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bicloud-my.sharepoint.com/personal/ravia_nbi_ac_uk/Documents/ICU/After_host_removal/reads_info/"/>
    </mc:Choice>
  </mc:AlternateContent>
  <xr:revisionPtr revIDLastSave="2" documentId="8_{3CB8E1C4-7BB9-3A43-B62F-C5563DB17A4F}" xr6:coauthVersionLast="36" xr6:coauthVersionMax="36" xr10:uidLastSave="{48A06805-4515-DF40-974E-3B45F80848A2}"/>
  <bookViews>
    <workbookView xWindow="0" yWindow="0" windowWidth="28800" windowHeight="18000" xr2:uid="{B17158E5-9CD1-2F41-A97C-E5E98F51098C}"/>
  </bookViews>
  <sheets>
    <sheet name="raw_reads" sheetId="1" r:id="rId1"/>
    <sheet name="Sheet2" sheetId="2" r:id="rId2"/>
    <sheet name="Sheet3" sheetId="3" r:id="rId3"/>
    <sheet name="Sheet5" sheetId="5" r:id="rId4"/>
    <sheet name="Sheet4" sheetId="4" r:id="rId5"/>
  </sheets>
  <calcPr calcId="181029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1" i="1" l="1"/>
  <c r="F143" i="1"/>
  <c r="F144" i="1"/>
  <c r="F53" i="1"/>
  <c r="F146" i="1" l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5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</calcChain>
</file>

<file path=xl/sharedStrings.xml><?xml version="1.0" encoding="utf-8"?>
<sst xmlns="http://schemas.openxmlformats.org/spreadsheetml/2006/main" count="1674" uniqueCount="985">
  <si>
    <t>Sample</t>
  </si>
  <si>
    <t>FastQC_mqc-generalstats-fastqc-total_sequences</t>
  </si>
  <si>
    <t>file</t>
  </si>
  <si>
    <t>13-6929577_S5_L999_R1_001.fastq.gz</t>
  </si>
  <si>
    <t>13-6929578_S6_L999_R1_001.fastq.gz</t>
  </si>
  <si>
    <t>13-6929580_S8_L999_R1_001.fastq.gz</t>
  </si>
  <si>
    <t>13-6929582_S10_L999_R1_001.fastq.gz</t>
  </si>
  <si>
    <t>13-6929583_S11_L999_R1_001.fastq.gz</t>
  </si>
  <si>
    <t>13-6929586_S15_L999_R1_001.fastq.gz</t>
  </si>
  <si>
    <t>13-6929589_S18_L999_R1_001.fastq.gz</t>
  </si>
  <si>
    <t>13-6929591_S20_L999_R1_001.fastq.gz</t>
  </si>
  <si>
    <t>13-6929646_S1_L999_R1_001.fastq.gz</t>
  </si>
  <si>
    <t>13-6929781_S36_L999_R1_001.fastq.gz</t>
  </si>
  <si>
    <t>13-6929783_S37_L999_R1_001.fastq.gz</t>
  </si>
  <si>
    <t>13-6929791_S6_L999_R1_001.fastq.gz</t>
  </si>
  <si>
    <t>13-6929794_S7_L999_R1_001.fastq.gz</t>
  </si>
  <si>
    <t>13-6929795_S8_L999_R1_001.fastq.gz</t>
  </si>
  <si>
    <t>13-6929802_S22_L999_R1_001.fastq.gz</t>
  </si>
  <si>
    <t>13-6929817_S5_L999_R1_001.fastq.gz</t>
  </si>
  <si>
    <t>13-6929824_S33_L999_R1_001.fastq.gz</t>
  </si>
  <si>
    <t>13-6929826_S4_L999_R1_001.fastq.gz</t>
  </si>
  <si>
    <t>13-6929827_S11_L999_R1_001.fastq.gz</t>
  </si>
  <si>
    <t>13-6929829_S10_L999_R1_001.fastq.gz</t>
  </si>
  <si>
    <t>13-6929830_S9_L999_R1_001.fastq.gz</t>
  </si>
  <si>
    <t>13-6929831_S60_L999_R1_001.fastq.gz</t>
  </si>
  <si>
    <t>13-6929833_S3_L999_R1_001.fastq.gz</t>
  </si>
  <si>
    <t>13-6929834_S2_L999_R1_001.fastq.gz</t>
  </si>
  <si>
    <t>13-6929835_S61_L999_R1_001.fastq.gz</t>
  </si>
  <si>
    <t>13-6929843_S35_L999_R1_001.fastq.gz</t>
  </si>
  <si>
    <t>13-6929858_S34_L999_R1_001.fastq.gz</t>
  </si>
  <si>
    <t>13-6929881_S24_L999_R1_001.fastq.gz</t>
  </si>
  <si>
    <t>13-6929882_S14_L999_R1_001.fastq.gz</t>
  </si>
  <si>
    <t>13-6929883_S13_L999_R1_001.fastq.gz</t>
  </si>
  <si>
    <t>13-6929884_S25_L999_R1_001.fastq.gz</t>
  </si>
  <si>
    <t>13-6929885_S15_L999_R1_001.fastq.gz</t>
  </si>
  <si>
    <t>13-6929886_S24_L999_R1_001.fastq.gz</t>
  </si>
  <si>
    <t>13-6929887_S26_L999_R1_001.fastq.gz</t>
  </si>
  <si>
    <t>13-6929889_S27_L999_R1_001.fastq.gz</t>
  </si>
  <si>
    <t>13-6929890_S18_L999_R1_001.fastq.gz</t>
  </si>
  <si>
    <t>13-6929891_S16_L999_R1_001.fastq.gz</t>
  </si>
  <si>
    <t>13-6929892_S28_L999_R1_001.fastq.gz</t>
  </si>
  <si>
    <t>13-6929893_S19_L999_R1_001.fastq.gz</t>
  </si>
  <si>
    <t>13-6929893_S25_L999_R1_001.fastq.gz</t>
  </si>
  <si>
    <t>13-6929894_S26_L999_R1_001.fastq.gz</t>
  </si>
  <si>
    <t>13-6929895_S27_L999_R1_001.fastq.gz</t>
  </si>
  <si>
    <t>13-6929896_S28_L999_R1_001.fastq.gz</t>
  </si>
  <si>
    <t>13-6929897_S29_L999_R1_001.fastq.gz</t>
  </si>
  <si>
    <t>13-6929900_S30_L999_R1_001.fastq.gz</t>
  </si>
  <si>
    <t>13-6929901_S1_L999_R1_001.fastq.gz</t>
  </si>
  <si>
    <t>13-6929902_S12_L999_R1_001.fastq.gz</t>
  </si>
  <si>
    <t>13-6929904_S20_L999_R1_001.fastq.gz</t>
  </si>
  <si>
    <t>13-6929905_S17_L999_R1_001.fastq.gz</t>
  </si>
  <si>
    <t>13-6929906_S23_L999_R1_001.fastq.gz</t>
  </si>
  <si>
    <t>13-6929907_S21_L999_R1_001.fastq.gz</t>
  </si>
  <si>
    <t>13-6929908_S34_L999_R1_001.fastq.gz</t>
  </si>
  <si>
    <t>13-6929909_S22_L999_R1_001.fastq.gz</t>
  </si>
  <si>
    <t>13-6929910_S36_L999_R1_001.fastq.gz</t>
  </si>
  <si>
    <t>13-6929911_S37_L999_R1_001.fastq.gz</t>
  </si>
  <si>
    <t>13-6929912_S38_L999_R1_001.fastq.gz</t>
  </si>
  <si>
    <t>13-6929913_S39_L999_R1_001.fastq.gz</t>
  </si>
  <si>
    <t>13-6929914_S40_L999_R1_001.fastq.gz</t>
  </si>
  <si>
    <t>13-6929915_S28_L999_R1_001.fastq.gz</t>
  </si>
  <si>
    <t>13-6929917_S2_L999_R1_001.fastq.gz</t>
  </si>
  <si>
    <t>13-6929918_S3_L999_R1_001.fastq.gz</t>
  </si>
  <si>
    <t>13-6929920_S17_L999_R1_001.fastq.gz</t>
  </si>
  <si>
    <t>13-6929921_S4_L999_R1_001.fastq.gz</t>
  </si>
  <si>
    <t>13-6929922_S5_L999_R1_001.fastq.gz</t>
  </si>
  <si>
    <t>13-6929923_S6_L999_R1_001.fastq.gz</t>
  </si>
  <si>
    <t>13-6929924_S7_L999_R1_001.fastq.gz</t>
  </si>
  <si>
    <t>13-6929925_S8_L999_R1_001.fastq.gz</t>
  </si>
  <si>
    <t>13-6929926_S11_L999_R1_001.fastq.gz</t>
  </si>
  <si>
    <t>13-6929927_S9_L999_R1_001.fastq.gz</t>
  </si>
  <si>
    <t>13-6929928_S9_L999_R1_001.fastq.gz</t>
  </si>
  <si>
    <t>13-6929929_S10_L999_R1_001.fastq.gz</t>
  </si>
  <si>
    <t>13-6929930_S8_L999_R1_001.fastq.gz</t>
  </si>
  <si>
    <t>13-6929931_S10_L999_R1_001.fastq.gz</t>
  </si>
  <si>
    <t>13-6929932_S6_L999_R1_001.fastq.gz</t>
  </si>
  <si>
    <t>13-6929934_S7_L999_R1_001.fastq.gz</t>
  </si>
  <si>
    <t>13-6929935_S11_L999_R1_001.fastq.gz</t>
  </si>
  <si>
    <t>13-6929936_S13_L999_R1_001.fastq.gz</t>
  </si>
  <si>
    <t>13-6929937_S14_L999_R1_001.fastq.gz</t>
  </si>
  <si>
    <t>13-6929938_S15_L999_R1_001.fastq.gz</t>
  </si>
  <si>
    <t>13-6929938_S5_L999_R1_001.fastq.gz</t>
  </si>
  <si>
    <t>13-6929940_S27_L999_R1_001.fastq.gz</t>
  </si>
  <si>
    <t>13-6929941_S16_L999_R1_001.fastq.gz</t>
  </si>
  <si>
    <t>13-6929942_S17_L999_R1_001.fastq.gz</t>
  </si>
  <si>
    <t>13-6929943_S26_L999_R1_001.fastq.gz</t>
  </si>
  <si>
    <t>13-6929944_S18_L999_R1_001.fastq.gz</t>
  </si>
  <si>
    <t>13-6929945_S19_L999_R1_001.fastq.gz</t>
  </si>
  <si>
    <t>13-6929946_S25_L999_R1_001.fastq.gz</t>
  </si>
  <si>
    <t>13-6929947_S24_L999_R1_001.fastq.gz</t>
  </si>
  <si>
    <t>13-6929948_S23_L999_R1_001.fastq.gz</t>
  </si>
  <si>
    <t>13-6929949_S20_L999_R1_001.fastq.gz</t>
  </si>
  <si>
    <t>13-6929952_S21_L999_R1_001.fastq.gz</t>
  </si>
  <si>
    <t>13-6929953_S22_L999_R1_001.fastq.gz</t>
  </si>
  <si>
    <t>13-6929955_S21_L999_R1_001.fastq.gz</t>
  </si>
  <si>
    <t>13-6929957_S20_L999_R1_001.fastq.gz</t>
  </si>
  <si>
    <t>13-6929958_S19_L999_R1_001.fastq.gz</t>
  </si>
  <si>
    <t>13-6929959_S18_L999_R1_001.fastq.gz</t>
  </si>
  <si>
    <t>13-6929962_S16_L999_R1_001.fastq.gz</t>
  </si>
  <si>
    <t>13-6929963_S15_L999_R1_001.fastq.gz</t>
  </si>
  <si>
    <t>13-6929964_S14_L999_R1_001.fastq.gz</t>
  </si>
  <si>
    <t>13-6929965_S13_L999_R1_001.fastq.gz</t>
  </si>
  <si>
    <t>A1_S51_L999_R1_001.fastq.gz</t>
  </si>
  <si>
    <t>A2_S33_L999_R1_001.fastq.gz</t>
  </si>
  <si>
    <t>A3_S26_L999_R1_001.fastq.gz</t>
  </si>
  <si>
    <t>A4_S32_L999_R1_001.fastq.gz</t>
  </si>
  <si>
    <t>A5_S48_L999_R1_001.fastq.gz</t>
  </si>
  <si>
    <t>A6_S47_L999_R1_001.fastq.gz</t>
  </si>
  <si>
    <t>A7_S55_L999_R1_001.fastq.gz</t>
  </si>
  <si>
    <t>A8_S46_L999_R1_001.fastq.gz</t>
  </si>
  <si>
    <t>num_seqs</t>
  </si>
  <si>
    <t>13-6929524</t>
  </si>
  <si>
    <t>13-6929525</t>
  </si>
  <si>
    <t>13-6929526</t>
  </si>
  <si>
    <t>13-6929527</t>
  </si>
  <si>
    <t>13-6929528</t>
  </si>
  <si>
    <t>13-6929529</t>
  </si>
  <si>
    <t>13-6929530</t>
  </si>
  <si>
    <t>13-6929531</t>
  </si>
  <si>
    <t>13-6929532</t>
  </si>
  <si>
    <t>13-6929534</t>
  </si>
  <si>
    <t>13-6929535</t>
  </si>
  <si>
    <t>13-6929536</t>
  </si>
  <si>
    <t>13-6929537</t>
  </si>
  <si>
    <t>13-6929538</t>
  </si>
  <si>
    <t>13-6929539</t>
  </si>
  <si>
    <t>13-6929540</t>
  </si>
  <si>
    <t>13-6929541</t>
  </si>
  <si>
    <t>13-6929542</t>
  </si>
  <si>
    <t>13-6929543</t>
  </si>
  <si>
    <t>13-6929544</t>
  </si>
  <si>
    <t>13-6929545</t>
  </si>
  <si>
    <t>13-6929547</t>
  </si>
  <si>
    <t>13-6929548</t>
  </si>
  <si>
    <t>13-6929551</t>
  </si>
  <si>
    <t>13-6929552</t>
  </si>
  <si>
    <t>13-6929553</t>
  </si>
  <si>
    <t>13-6929554</t>
  </si>
  <si>
    <t>13-6929555</t>
  </si>
  <si>
    <t>13-6929556</t>
  </si>
  <si>
    <t>13-6929557</t>
  </si>
  <si>
    <t>13-6929558</t>
  </si>
  <si>
    <t>13-6929568</t>
  </si>
  <si>
    <t>13-6929573</t>
  </si>
  <si>
    <t>13-6929574</t>
  </si>
  <si>
    <t>13-6929575</t>
  </si>
  <si>
    <t>13-6929581</t>
  </si>
  <si>
    <t>13-6929584</t>
  </si>
  <si>
    <t>13-6929585</t>
  </si>
  <si>
    <t>13-6929587</t>
  </si>
  <si>
    <t>13-6929588</t>
  </si>
  <si>
    <t>13-6929590</t>
  </si>
  <si>
    <t>13-6929618</t>
  </si>
  <si>
    <t>13-6929628</t>
  </si>
  <si>
    <t>13-6929630</t>
  </si>
  <si>
    <t>13-6929633</t>
  </si>
  <si>
    <t>13-6929634</t>
  </si>
  <si>
    <t>13-6929638</t>
  </si>
  <si>
    <t>13-6929639</t>
  </si>
  <si>
    <t>13-6929640</t>
  </si>
  <si>
    <t>13-6929642</t>
  </si>
  <si>
    <t>13-6929643</t>
  </si>
  <si>
    <t>13-6929644</t>
  </si>
  <si>
    <t>13-6929645</t>
  </si>
  <si>
    <t>13-6929647</t>
  </si>
  <si>
    <t>13-6929648</t>
  </si>
  <si>
    <t>13-6929649</t>
  </si>
  <si>
    <t>13-6929650</t>
  </si>
  <si>
    <t>13-6929651</t>
  </si>
  <si>
    <t>13-6929653</t>
  </si>
  <si>
    <t>13-6929655</t>
  </si>
  <si>
    <t>13-6929656</t>
  </si>
  <si>
    <t>13-6929657</t>
  </si>
  <si>
    <t>13-6929658</t>
  </si>
  <si>
    <t>13-6929659</t>
  </si>
  <si>
    <t>13-6929660</t>
  </si>
  <si>
    <t>13-6929661</t>
  </si>
  <si>
    <t>13-6929662</t>
  </si>
  <si>
    <t>13-6929664</t>
  </si>
  <si>
    <t>13-6929666</t>
  </si>
  <si>
    <t>13-6929667</t>
  </si>
  <si>
    <t>13-6929669</t>
  </si>
  <si>
    <t>13-6929671</t>
  </si>
  <si>
    <t>13-6929672</t>
  </si>
  <si>
    <t>13-6929673</t>
  </si>
  <si>
    <t>13-6929675</t>
  </si>
  <si>
    <t>13-6929676</t>
  </si>
  <si>
    <t>13-6929677</t>
  </si>
  <si>
    <t>13-6929678</t>
  </si>
  <si>
    <t>13-6929680</t>
  </si>
  <si>
    <t>13-6929681</t>
  </si>
  <si>
    <t>13-6929686</t>
  </si>
  <si>
    <t>13-6929691</t>
  </si>
  <si>
    <t>13-6929692</t>
  </si>
  <si>
    <t>13-6929694</t>
  </si>
  <si>
    <t>13-6929696</t>
  </si>
  <si>
    <t>13-6929702</t>
  </si>
  <si>
    <t>13-6929703</t>
  </si>
  <si>
    <t>13-6929704</t>
  </si>
  <si>
    <t>13-6929707</t>
  </si>
  <si>
    <t>13-6929736</t>
  </si>
  <si>
    <t>13-6929738</t>
  </si>
  <si>
    <t>13-6929739</t>
  </si>
  <si>
    <t>13-6929740</t>
  </si>
  <si>
    <t>13-6929741</t>
  </si>
  <si>
    <t>13-6929742</t>
  </si>
  <si>
    <t>13-6929743</t>
  </si>
  <si>
    <t>13-6929744</t>
  </si>
  <si>
    <t>13-6929745</t>
  </si>
  <si>
    <t>13-6929746</t>
  </si>
  <si>
    <t>13-6929748</t>
  </si>
  <si>
    <t>13-6929749</t>
  </si>
  <si>
    <t>13-6929750</t>
  </si>
  <si>
    <t>13-6929751</t>
  </si>
  <si>
    <t>13-6929752</t>
  </si>
  <si>
    <t>13-6929782</t>
  </si>
  <si>
    <t>13-6929796</t>
  </si>
  <si>
    <t>13-6929803</t>
  </si>
  <si>
    <t>13-6929823</t>
  </si>
  <si>
    <t>13-6929828</t>
  </si>
  <si>
    <t>13-6929577</t>
  </si>
  <si>
    <t>13-6929578</t>
  </si>
  <si>
    <t>13-6929580</t>
  </si>
  <si>
    <t>13-6929582</t>
  </si>
  <si>
    <t>13-6929583</t>
  </si>
  <si>
    <t>13-6929586</t>
  </si>
  <si>
    <t>13-6929589</t>
  </si>
  <si>
    <t>13-6929591</t>
  </si>
  <si>
    <t>13-6929646</t>
  </si>
  <si>
    <t>13-6929781</t>
  </si>
  <si>
    <t>13-6929783</t>
  </si>
  <si>
    <t>13-6929791</t>
  </si>
  <si>
    <t>13-6929794</t>
  </si>
  <si>
    <t>13-6929795</t>
  </si>
  <si>
    <t>13-6929802</t>
  </si>
  <si>
    <t>13-6929817</t>
  </si>
  <si>
    <t>13-6929824</t>
  </si>
  <si>
    <t>13-6929826</t>
  </si>
  <si>
    <t>13-6929827</t>
  </si>
  <si>
    <t>13-6929829</t>
  </si>
  <si>
    <t>13-6929830</t>
  </si>
  <si>
    <t>13-6929831</t>
  </si>
  <si>
    <t>13-6929833</t>
  </si>
  <si>
    <t>13-6929834</t>
  </si>
  <si>
    <t>13-6929835</t>
  </si>
  <si>
    <t>13-6929843</t>
  </si>
  <si>
    <t>13-6929858</t>
  </si>
  <si>
    <t>13-6929881</t>
  </si>
  <si>
    <t>13-6929882</t>
  </si>
  <si>
    <t>13-6929883</t>
  </si>
  <si>
    <t>13-6929884</t>
  </si>
  <si>
    <t>13-6929885</t>
  </si>
  <si>
    <t>13-6929886</t>
  </si>
  <si>
    <t>13-6929887</t>
  </si>
  <si>
    <t>13-6929889</t>
  </si>
  <si>
    <t>13-6929890</t>
  </si>
  <si>
    <t>13-6929891</t>
  </si>
  <si>
    <t>13-6929892</t>
  </si>
  <si>
    <t>13-6929893</t>
  </si>
  <si>
    <t>13-6929894</t>
  </si>
  <si>
    <t>13-6929895</t>
  </si>
  <si>
    <t>13-6929896</t>
  </si>
  <si>
    <t>13-6929897</t>
  </si>
  <si>
    <t>13-6929900</t>
  </si>
  <si>
    <t>13-6929901</t>
  </si>
  <si>
    <t>13-6929902</t>
  </si>
  <si>
    <t>13-6929904</t>
  </si>
  <si>
    <t>13-6929905</t>
  </si>
  <si>
    <t>13-6929906</t>
  </si>
  <si>
    <t>13-6929907</t>
  </si>
  <si>
    <t>13-6929908</t>
  </si>
  <si>
    <t>13-6929909</t>
  </si>
  <si>
    <t>13-6929910</t>
  </si>
  <si>
    <t>13-6929911</t>
  </si>
  <si>
    <t>13-6929912</t>
  </si>
  <si>
    <t>13-6929913</t>
  </si>
  <si>
    <t>13-6929914</t>
  </si>
  <si>
    <t>13-6929915</t>
  </si>
  <si>
    <t>13-6929917</t>
  </si>
  <si>
    <t>13-6929918</t>
  </si>
  <si>
    <t>13-6929920</t>
  </si>
  <si>
    <t>13-6929921</t>
  </si>
  <si>
    <t>13-6929922</t>
  </si>
  <si>
    <t>13-6929923</t>
  </si>
  <si>
    <t>13-6929924</t>
  </si>
  <si>
    <t>13-6929925</t>
  </si>
  <si>
    <t>13-6929926</t>
  </si>
  <si>
    <t>13-6929927</t>
  </si>
  <si>
    <t>13-6929928</t>
  </si>
  <si>
    <t>13-6929929</t>
  </si>
  <si>
    <t>13-6929930</t>
  </si>
  <si>
    <t>13-6929931</t>
  </si>
  <si>
    <t>13-6929932</t>
  </si>
  <si>
    <t>13-6929934</t>
  </si>
  <si>
    <t>13-6929935</t>
  </si>
  <si>
    <t>13-6929936</t>
  </si>
  <si>
    <t>13-6929937</t>
  </si>
  <si>
    <t>13-6929938</t>
  </si>
  <si>
    <t>13-6929940</t>
  </si>
  <si>
    <t>13-6929941</t>
  </si>
  <si>
    <t>13-6929942</t>
  </si>
  <si>
    <t>13-6929943</t>
  </si>
  <si>
    <t>13-6929944</t>
  </si>
  <si>
    <t>13-6929945</t>
  </si>
  <si>
    <t>13-6929946</t>
  </si>
  <si>
    <t>13-6929947</t>
  </si>
  <si>
    <t>13-6929948</t>
  </si>
  <si>
    <t>13-6929949</t>
  </si>
  <si>
    <t>13-6929952</t>
  </si>
  <si>
    <t>13-6929953</t>
  </si>
  <si>
    <t>13-6929955</t>
  </si>
  <si>
    <t>13-6929957</t>
  </si>
  <si>
    <t>13-6929958</t>
  </si>
  <si>
    <t>13-6929959</t>
  </si>
  <si>
    <t>13-6929962</t>
  </si>
  <si>
    <t>13-6929963</t>
  </si>
  <si>
    <t>13-6929964</t>
  </si>
  <si>
    <t>13-6929965</t>
  </si>
  <si>
    <t>13-6929592</t>
  </si>
  <si>
    <t>13-6929603</t>
  </si>
  <si>
    <t>13-6929607</t>
  </si>
  <si>
    <t>13-6929608</t>
  </si>
  <si>
    <t>13-6929609</t>
  </si>
  <si>
    <t>13-6929610</t>
  </si>
  <si>
    <t>13-6929611</t>
  </si>
  <si>
    <t>13-6929612</t>
  </si>
  <si>
    <t>13-6929613</t>
  </si>
  <si>
    <t>13-6929614</t>
  </si>
  <si>
    <t>13-6929616</t>
  </si>
  <si>
    <t>13-6929619</t>
  </si>
  <si>
    <t>13-6929623</t>
  </si>
  <si>
    <t>13-6929625</t>
  </si>
  <si>
    <t>13-6929627</t>
  </si>
  <si>
    <t>13-6929629</t>
  </si>
  <si>
    <t>13-6929632</t>
  </si>
  <si>
    <t>13-6929641</t>
  </si>
  <si>
    <t>13-6929595</t>
  </si>
  <si>
    <t>13-6929599</t>
  </si>
  <si>
    <t>13-6929600</t>
  </si>
  <si>
    <t>13-6929601</t>
  </si>
  <si>
    <t>13-6929602</t>
  </si>
  <si>
    <t>13-6929604</t>
  </si>
  <si>
    <t>13-6929605</t>
  </si>
  <si>
    <t>13-6929606</t>
  </si>
  <si>
    <t>Raw_reads_R1</t>
  </si>
  <si>
    <t>Raw_reads_R2</t>
  </si>
  <si>
    <t>13-6929524_R1_paired</t>
  </si>
  <si>
    <t>13-6929525_R1_HR</t>
  </si>
  <si>
    <t>13-6929525_R1_paired</t>
  </si>
  <si>
    <t>13-6929527_R1_HR</t>
  </si>
  <si>
    <t>13-6929527_R1_paired</t>
  </si>
  <si>
    <t>13-6929529_R1_HR</t>
  </si>
  <si>
    <t>13-6929529_R1_paired</t>
  </si>
  <si>
    <t>13-6929530_R1_HR</t>
  </si>
  <si>
    <t>13-6929530_R1_paired</t>
  </si>
  <si>
    <t>13-6929531_R1_HR</t>
  </si>
  <si>
    <t>13-6929531_R1_paired</t>
  </si>
  <si>
    <t>13-6929532_R1_HR</t>
  </si>
  <si>
    <t>13-6929532_R1_paired</t>
  </si>
  <si>
    <t>13-6929534_R1_HR</t>
  </si>
  <si>
    <t>13-6929534_R1_paired</t>
  </si>
  <si>
    <t>13-6929535_R1_HR</t>
  </si>
  <si>
    <t>13-6929535_R1_paired</t>
  </si>
  <si>
    <t>13-6929536_R1_HR</t>
  </si>
  <si>
    <t>13-6929536_R1_paired</t>
  </si>
  <si>
    <t>13-6929537_R1_HR</t>
  </si>
  <si>
    <t>13-6929537_R1_paired</t>
  </si>
  <si>
    <t>13-6929538_R1_HR</t>
  </si>
  <si>
    <t>13-6929538_R1_paired</t>
  </si>
  <si>
    <t>13-6929539_cat_R1_paired</t>
  </si>
  <si>
    <t>13-6929541_R1_HR</t>
  </si>
  <si>
    <t>13-6929541_R1_paired</t>
  </si>
  <si>
    <t>13-6929542_S38_R1_paired</t>
  </si>
  <si>
    <t>13-6929543_S39_R1_paired</t>
  </si>
  <si>
    <t>13-6929545_R1_HR</t>
  </si>
  <si>
    <t>13-6929545_R1_paired</t>
  </si>
  <si>
    <t>13-6929547_S40_R1_paired</t>
  </si>
  <si>
    <t>13-6929548_R1_HR</t>
  </si>
  <si>
    <t>13-6929548_R1_paired</t>
  </si>
  <si>
    <t>13-6929551_cat_R1_paired</t>
  </si>
  <si>
    <t>13-6929552_S53_R1_paired</t>
  </si>
  <si>
    <t>13-6929553_S58_R1_paired</t>
  </si>
  <si>
    <t>13-6929554_S55_R1_paired</t>
  </si>
  <si>
    <t>13-6929555_S54_R1_paired</t>
  </si>
  <si>
    <t>13-6929556_S57_R1_paired</t>
  </si>
  <si>
    <t>13-6929557_S1_R1_paired</t>
  </si>
  <si>
    <t>13-6929558_S59_R1_paired</t>
  </si>
  <si>
    <t>13-6929568_S26_R1_paired</t>
  </si>
  <si>
    <t>13-6929573_S29_R1_paired</t>
  </si>
  <si>
    <t>13-6929573_S29_R1_unpaired</t>
  </si>
  <si>
    <t>13-6929574_S2_R1_HR</t>
  </si>
  <si>
    <t>13-6929574_S2_R1_paired</t>
  </si>
  <si>
    <t>13-6929575_S3_R1_HR</t>
  </si>
  <si>
    <t>13-6929575_S3_R1_paired</t>
  </si>
  <si>
    <t>13-6929581_S9_R1_HR</t>
  </si>
  <si>
    <t>13-6929581_S9_R1_paired</t>
  </si>
  <si>
    <t>13-6929584_S13_R1_HR</t>
  </si>
  <si>
    <t>13-6929584_S13_R1_paired</t>
  </si>
  <si>
    <t>13-6929585_S14_R1_paired</t>
  </si>
  <si>
    <t>13-6929587_S16_R1_HR</t>
  </si>
  <si>
    <t>13-6929587_S16_R1_paired</t>
  </si>
  <si>
    <t>13-6929588_S17_R1_paired</t>
  </si>
  <si>
    <t>13-6929590_S19_R1_paired</t>
  </si>
  <si>
    <t>13-6929598_S81_R1_paired</t>
  </si>
  <si>
    <t>13-6929618_S70_R1_paired</t>
  </si>
  <si>
    <t>13-6929628_S96_R1_HR</t>
  </si>
  <si>
    <t>13-6929628_S96_R1_paired</t>
  </si>
  <si>
    <t>13-6929630_S78_R1_paired</t>
  </si>
  <si>
    <t>13-6929634_S85_R1_paired</t>
  </si>
  <si>
    <t>13-6929638_S20_R1_HR</t>
  </si>
  <si>
    <t>13-6929638_S20_R1_paired</t>
  </si>
  <si>
    <t>13-6929639_S89_R1_HR</t>
  </si>
  <si>
    <t>13-6929639_S89_R1_paired</t>
  </si>
  <si>
    <t>13-6929640_S35_R1_paired</t>
  </si>
  <si>
    <t>13-6929642_S9_R1_paired</t>
  </si>
  <si>
    <t>13-6929642_S9_R1_unpaired</t>
  </si>
  <si>
    <t>13-6929643_S10_R1_HR</t>
  </si>
  <si>
    <t>13-6929643_S10_R1_paired</t>
  </si>
  <si>
    <t>13-6929644_S75_R1_paired</t>
  </si>
  <si>
    <t>13-6929644_S75_R1_unpaired</t>
  </si>
  <si>
    <t>13-6929645_S19_R1_paired</t>
  </si>
  <si>
    <t>13-6929646_S1_R1_paired</t>
  </si>
  <si>
    <t>13-6929648_S77_R1_paired</t>
  </si>
  <si>
    <t>13-6929649_S84_R1_paired</t>
  </si>
  <si>
    <t>13-6929650_S74_R1_HR</t>
  </si>
  <si>
    <t>13-6929650_S74_R1_paired</t>
  </si>
  <si>
    <t>13-6929651_S64_R1_paired</t>
  </si>
  <si>
    <t>13-6929653_S60_R1_paired</t>
  </si>
  <si>
    <t>13-6929655_S76_R1_paired</t>
  </si>
  <si>
    <t>13-6929655_S76_R1_unpaired</t>
  </si>
  <si>
    <t>13-6929656_S8_R1_paired</t>
  </si>
  <si>
    <t>13-6929657_S47_R1_paired</t>
  </si>
  <si>
    <t>13-6929659_S36_R1_paired</t>
  </si>
  <si>
    <t>13-6929661_S21_R1_paired</t>
  </si>
  <si>
    <t>13-6929664_S92_R1_paired</t>
  </si>
  <si>
    <t>13-6929676_S12_R1_paired</t>
  </si>
  <si>
    <t>13-6929677_S59_R1_paired</t>
  </si>
  <si>
    <t>13-6929678_S72_R1_paired</t>
  </si>
  <si>
    <t>13-6929680_S27_R1_paired</t>
  </si>
  <si>
    <t>13-6929681_S40_R1_paired</t>
  </si>
  <si>
    <t>13-6929686_S5_R1_paired</t>
  </si>
  <si>
    <t>13-6929691_S39_R1_paired</t>
  </si>
  <si>
    <t>13-6929692_S18_R1_paired</t>
  </si>
  <si>
    <t>13-6929694_S79_R1_paired</t>
  </si>
  <si>
    <t>13-6929696_S88_R1_paired</t>
  </si>
  <si>
    <t>13-6929702_S77_R1_paired</t>
  </si>
  <si>
    <t>13-6929703_S12_R1_paired</t>
  </si>
  <si>
    <t>13-6929704_S78_R1_paired</t>
  </si>
  <si>
    <t>13-6929704_S78_R1_unpaired</t>
  </si>
  <si>
    <t>13-6929707_S76_R1_paired</t>
  </si>
  <si>
    <t>13-6929736_S55_R1_paired</t>
  </si>
  <si>
    <t>13-6929738_S23_R1_paired</t>
  </si>
  <si>
    <t>13-6929739_S74_R1_paired</t>
  </si>
  <si>
    <t>13-6929739_S74_R1_unpaired</t>
  </si>
  <si>
    <t>13-6929740_S75_R1_paired</t>
  </si>
  <si>
    <t>13-6929740_S75_R1_unpaired</t>
  </si>
  <si>
    <t>13-6929741_S53_R1_paired</t>
  </si>
  <si>
    <t>13-6929742_S68_R1_paired</t>
  </si>
  <si>
    <t>13-6929743_S67_R1_paired</t>
  </si>
  <si>
    <t>13-6929744_S59_R1_paired</t>
  </si>
  <si>
    <t>13-6929745_S72_R1_paired</t>
  </si>
  <si>
    <t>13-6929746_S69_R1_paired</t>
  </si>
  <si>
    <t>13-6929748_S54_R1_paired</t>
  </si>
  <si>
    <t>13-6929749_S73_R1_paired</t>
  </si>
  <si>
    <t>13-6929749_S73_R1_unpaired</t>
  </si>
  <si>
    <t>13-6929750_S65_R1_paired</t>
  </si>
  <si>
    <t>13-6929751_S66_R1_paired</t>
  </si>
  <si>
    <t>13-6929751_S66_R1_unpaired</t>
  </si>
  <si>
    <t>13-6929752_S71_R1_paired</t>
  </si>
  <si>
    <t>13-6929759_S33_R1_paired</t>
  </si>
  <si>
    <t>13-6929775_S32_R1_paired</t>
  </si>
  <si>
    <t>13-6929781_S36_R1_paired</t>
  </si>
  <si>
    <t>13-6929783_S37_R1_paired</t>
  </si>
  <si>
    <t>13-6929791_S6_R1_paired</t>
  </si>
  <si>
    <t>13-6929794_S7_R1_paired</t>
  </si>
  <si>
    <t>13-6929795_S8_R1_paired</t>
  </si>
  <si>
    <t>13-6929795_S8_R1_unpaired</t>
  </si>
  <si>
    <t>13-6929796_S63_R1_paired</t>
  </si>
  <si>
    <t>13-6929802_S22_R1_paired</t>
  </si>
  <si>
    <t>13-6929803_S62_R1_paired</t>
  </si>
  <si>
    <t>13-6929817_S5_R1_paired</t>
  </si>
  <si>
    <t>13-6929823_S57_R1_paired</t>
  </si>
  <si>
    <t>13-6929824_S33_R1_paired</t>
  </si>
  <si>
    <t>13-6929826_S4_R1_paired</t>
  </si>
  <si>
    <t>13-6929827_S11_R1_paired</t>
  </si>
  <si>
    <t>13-6929828_S58_R1_paired</t>
  </si>
  <si>
    <t>13-6929829_S10_R1_paired</t>
  </si>
  <si>
    <t>13-6929830_S9_R1_paired</t>
  </si>
  <si>
    <t>13-6929831_S60_R1_paired</t>
  </si>
  <si>
    <t>13-6929833_S3_R1_paired</t>
  </si>
  <si>
    <t>13-6929834_S2_R1_paired</t>
  </si>
  <si>
    <t>13-6929835_S61_R1_paired</t>
  </si>
  <si>
    <t>13-6929843_S35_R1_paired</t>
  </si>
  <si>
    <t>13-6929858_S34_R1_paired</t>
  </si>
  <si>
    <t>13-6929881_S24_R1_paired</t>
  </si>
  <si>
    <t>13-6929882_S14_R1_paired</t>
  </si>
  <si>
    <t>13-6929883_S13_R1_paired</t>
  </si>
  <si>
    <t>13-6929884_S25_R1_paired</t>
  </si>
  <si>
    <t>13-6929885_S15_R1_paired</t>
  </si>
  <si>
    <t>13-6929886_S24_R1_paired</t>
  </si>
  <si>
    <t>13-6929887_S26_R1_paired</t>
  </si>
  <si>
    <t>13-6929889_S27_R1_paired</t>
  </si>
  <si>
    <t>13-6929890_S18_R1_paired</t>
  </si>
  <si>
    <t>13-6929891_S16_R1_paired</t>
  </si>
  <si>
    <t>13-6929892_S28_R1_paired</t>
  </si>
  <si>
    <t>13-6929893_S19_R1_paired</t>
  </si>
  <si>
    <t>13-6929894_S26_R1_paired</t>
  </si>
  <si>
    <t>13-6929895_S27_R1_paired</t>
  </si>
  <si>
    <t>13-6929896_S28_R1_paired</t>
  </si>
  <si>
    <t>13-6929897_S29_R1_paired</t>
  </si>
  <si>
    <t>13-6929899_S29_R1_paired</t>
  </si>
  <si>
    <t>13-6929900_S30_R1_paired</t>
  </si>
  <si>
    <t>13-6929901_S1_R1_paired</t>
  </si>
  <si>
    <t>13-6929902_S12_R1_paired</t>
  </si>
  <si>
    <t>13-6929904_S20_R1_paired</t>
  </si>
  <si>
    <t>13-6929905_S17_R1_paired</t>
  </si>
  <si>
    <t>13-6929906_S23_R1_paired</t>
  </si>
  <si>
    <t>13-6929907_S21_R1_paired</t>
  </si>
  <si>
    <t>13-6929908_S34_R1_paired</t>
  </si>
  <si>
    <t>13-6929909_S22_R1_paired</t>
  </si>
  <si>
    <t>13-6929910_S36_R1_paired</t>
  </si>
  <si>
    <t>13-6929911_S37_R1_paired</t>
  </si>
  <si>
    <t>13-6929912_S38_R1_paired</t>
  </si>
  <si>
    <t>13-6929913_S39_R1_paired</t>
  </si>
  <si>
    <t>13-6929914_S40_R1_paired</t>
  </si>
  <si>
    <t>13-6929915_S28_R1_paired</t>
  </si>
  <si>
    <t>13-6929917_S2_R1_paired</t>
  </si>
  <si>
    <t>13-6929918_S3_R1_paired</t>
  </si>
  <si>
    <t>13-6929920_S17_R1_paired</t>
  </si>
  <si>
    <t>13-6929921_S4_R1_paired</t>
  </si>
  <si>
    <t>13-6929922_S5_R1_paired</t>
  </si>
  <si>
    <t>13-6929923_S6_R1_paired</t>
  </si>
  <si>
    <t>13-6929924_S7_R1_paired</t>
  </si>
  <si>
    <t>13-6929925_S8_R1_paired</t>
  </si>
  <si>
    <t>13-6929926_S11_R1_paired</t>
  </si>
  <si>
    <t>13-6929927_S9_R1_paired</t>
  </si>
  <si>
    <t>13-6929927_S9_R1_unpaired</t>
  </si>
  <si>
    <t>13-6929928_S9_R1_paired</t>
  </si>
  <si>
    <t>13-6929929_S10_R1_paired</t>
  </si>
  <si>
    <t>13-6929930_S8_R1_paired</t>
  </si>
  <si>
    <t>13-6929931_S10_R1_paired</t>
  </si>
  <si>
    <t>13-6929932_S6_R1_paired</t>
  </si>
  <si>
    <t>13-6929934_S7_R1_paired</t>
  </si>
  <si>
    <t>13-6929935_S11_R1_paired</t>
  </si>
  <si>
    <t>13-6929936_S13_R1_paired</t>
  </si>
  <si>
    <t>13-6929937_S14_R1_paired</t>
  </si>
  <si>
    <t>13-6929938_S15_R1_paired</t>
  </si>
  <si>
    <t>13-6929940_S27_R1_paired</t>
  </si>
  <si>
    <t>13-6929941_S16_R1_paired</t>
  </si>
  <si>
    <t>13-6929942_S17_R1_paired</t>
  </si>
  <si>
    <t>13-6929943_S26_R1_paired</t>
  </si>
  <si>
    <t>13-6929944_S18_R1_paired</t>
  </si>
  <si>
    <t>13-6929945_S19_R1_paired</t>
  </si>
  <si>
    <t>13-6929946_S25_R1_paired</t>
  </si>
  <si>
    <t>13-6929947_S24_R1_paired</t>
  </si>
  <si>
    <t>13-6929948_S23_R1_paired</t>
  </si>
  <si>
    <t>13-6929949_S20_R1_paired</t>
  </si>
  <si>
    <t>13-6929952_S21_R1_paired</t>
  </si>
  <si>
    <t>13-6929953_S22_R1_paired</t>
  </si>
  <si>
    <t>13-6929955_S21_R1_paired</t>
  </si>
  <si>
    <t>13-6929957_S20_R1_paired</t>
  </si>
  <si>
    <t>13-6929958_S19_R1_paired</t>
  </si>
  <si>
    <t>13-6929959_S18_R1_paired</t>
  </si>
  <si>
    <t>13-6929962_S16_R1_paired</t>
  </si>
  <si>
    <t>13-6929963_S15_R1_paired</t>
  </si>
  <si>
    <t>13-6929964_S14_R1_paired</t>
  </si>
  <si>
    <t>13-6929965_S13_R1_paired</t>
  </si>
  <si>
    <t>526_R1_HR</t>
  </si>
  <si>
    <t>526_R1_paired</t>
  </si>
  <si>
    <t>528_R1_paired</t>
  </si>
  <si>
    <t>540_R1_paired</t>
  </si>
  <si>
    <t>544_R1_paired</t>
  </si>
  <si>
    <t>577_R1_paired</t>
  </si>
  <si>
    <t>578_R1_paired</t>
  </si>
  <si>
    <t>580_R1_paired</t>
  </si>
  <si>
    <t>582_R1_paired</t>
  </si>
  <si>
    <t>583_R1_paired</t>
  </si>
  <si>
    <t>586_R1_paired</t>
  </si>
  <si>
    <t>589_R1_paired</t>
  </si>
  <si>
    <t>591_R1_paired</t>
  </si>
  <si>
    <t>592_S36_R1_paired</t>
  </si>
  <si>
    <t>595_R1_paired</t>
  </si>
  <si>
    <t>599_R1_paired</t>
  </si>
  <si>
    <t>600_R1_paired</t>
  </si>
  <si>
    <t>601_R1_paired</t>
  </si>
  <si>
    <t>602_R1_paired</t>
  </si>
  <si>
    <t>603_S31_R1_paired</t>
  </si>
  <si>
    <t>604_R1_paired</t>
  </si>
  <si>
    <t>605_R1_paired</t>
  </si>
  <si>
    <t>606_R1_paired</t>
  </si>
  <si>
    <t>607_S27_R1_paired</t>
  </si>
  <si>
    <t>608_S60_R1_paired</t>
  </si>
  <si>
    <t>609_S59_R1_HR</t>
  </si>
  <si>
    <t>609_S59_R1_paired</t>
  </si>
  <si>
    <t>610_S29_R1_HR</t>
  </si>
  <si>
    <t>610_S29_R1_paired</t>
  </si>
  <si>
    <t>611_S54_R1_HR</t>
  </si>
  <si>
    <t>611_S54_R1_paired</t>
  </si>
  <si>
    <t>612_S53_R1_paired</t>
  </si>
  <si>
    <t>613_S42_R1_paired</t>
  </si>
  <si>
    <t>613_S42_R1_unpaired</t>
  </si>
  <si>
    <t>614_S40_R1_paired</t>
  </si>
  <si>
    <t>616_S49_R1_paired</t>
  </si>
  <si>
    <t>616_S49_R1_unpaired</t>
  </si>
  <si>
    <t>619_S41_R1_paired</t>
  </si>
  <si>
    <t>619_S41_R1_unpaired</t>
  </si>
  <si>
    <t>623_S45_R1_paired</t>
  </si>
  <si>
    <t>623_S45_R1_unpaired</t>
  </si>
  <si>
    <t>625_S28_R1_paired</t>
  </si>
  <si>
    <t>625_S28_R1_unpaired</t>
  </si>
  <si>
    <t>627_S44_R1_paired</t>
  </si>
  <si>
    <t>629_S52_R1_paired</t>
  </si>
  <si>
    <t>629_S52_R1_unpaired</t>
  </si>
  <si>
    <t>630_S30_R1_paired</t>
  </si>
  <si>
    <t>632_S43_R1_paired</t>
  </si>
  <si>
    <t>633_R1_HR</t>
  </si>
  <si>
    <t>633_R1_HR_paired</t>
  </si>
  <si>
    <t>633_R1_HR_unpaired</t>
  </si>
  <si>
    <t>641_S39_R1_paired</t>
  </si>
  <si>
    <t>647_R1_HR</t>
  </si>
  <si>
    <t>647_R1_HR_paired</t>
  </si>
  <si>
    <t>647_R1_HR_unpaired</t>
  </si>
  <si>
    <t>658_R1_HR</t>
  </si>
  <si>
    <t>658_R1_HR_paired</t>
  </si>
  <si>
    <t>658_R1_HR_unpaired</t>
  </si>
  <si>
    <t>660_R1_HR</t>
  </si>
  <si>
    <t>660_R1_HR_paired</t>
  </si>
  <si>
    <t>660_R1_HR_unpaired</t>
  </si>
  <si>
    <t>662_R1_paired</t>
  </si>
  <si>
    <t>666_R1_HR</t>
  </si>
  <si>
    <t>666_R1_HR_paired</t>
  </si>
  <si>
    <t>666_R1_HR_unpaired</t>
  </si>
  <si>
    <t>667_R1_paired</t>
  </si>
  <si>
    <t>669_R1_paired</t>
  </si>
  <si>
    <t>671_R1_paired</t>
  </si>
  <si>
    <t>673_R1_paired</t>
  </si>
  <si>
    <t>675_R1_paired</t>
  </si>
  <si>
    <t>13-6929524_R2_paired</t>
  </si>
  <si>
    <t>13-6929525_R2_HR</t>
  </si>
  <si>
    <t>13-6929525_R2_paired</t>
  </si>
  <si>
    <t>13-6929527_R2_HR</t>
  </si>
  <si>
    <t>13-6929527_R2_paired</t>
  </si>
  <si>
    <t>13-6929529_R2_HR</t>
  </si>
  <si>
    <t>13-6929529_R2_paired</t>
  </si>
  <si>
    <t>13-6929530_R2_HR</t>
  </si>
  <si>
    <t>13-6929530_R2_paired</t>
  </si>
  <si>
    <t>13-6929531_R2_HR</t>
  </si>
  <si>
    <t>13-6929531_R2_paired</t>
  </si>
  <si>
    <t>13-6929532_R2_HR</t>
  </si>
  <si>
    <t>13-6929532_R2_paired</t>
  </si>
  <si>
    <t>13-6929534_R2_HR</t>
  </si>
  <si>
    <t>13-6929534_R2_paired</t>
  </si>
  <si>
    <t>13-6929535_R2_HR</t>
  </si>
  <si>
    <t>13-6929535_R2_paired</t>
  </si>
  <si>
    <t>13-6929536_R2_HR</t>
  </si>
  <si>
    <t>13-6929536_R2_paired</t>
  </si>
  <si>
    <t>13-6929537_R2_HR</t>
  </si>
  <si>
    <t>13-6929537_R2_paired</t>
  </si>
  <si>
    <t>13-6929538_R2_HR</t>
  </si>
  <si>
    <t>13-6929538_R2_paired</t>
  </si>
  <si>
    <t>13-6929539_cat_R2_paired</t>
  </si>
  <si>
    <t>13-6929541_R2_HR</t>
  </si>
  <si>
    <t>13-6929541_R2_paired</t>
  </si>
  <si>
    <t>13-6929542_S38_R2_paired</t>
  </si>
  <si>
    <t>13-6929543_S39_R2_paired</t>
  </si>
  <si>
    <t>13-6929545_R2_HR</t>
  </si>
  <si>
    <t>13-6929545_R2_paired</t>
  </si>
  <si>
    <t>13-6929547_S40_R2_paired</t>
  </si>
  <si>
    <t>13-6929548_R2_HR</t>
  </si>
  <si>
    <t>13-6929548_R2_paired</t>
  </si>
  <si>
    <t>13-6929551_cat_R2_paired</t>
  </si>
  <si>
    <t>13-6929552_S53_R2_paired</t>
  </si>
  <si>
    <t>13-6929553_S58_R2_paired</t>
  </si>
  <si>
    <t>13-6929554_S55_R2_paired</t>
  </si>
  <si>
    <t>13-6929555_S54_R2_paired</t>
  </si>
  <si>
    <t>13-6929556_S57_R2_paired</t>
  </si>
  <si>
    <t>13-6929557_S1_R2_paired</t>
  </si>
  <si>
    <t>13-6929558_S59_R2_paired</t>
  </si>
  <si>
    <t>13-6929568_S26_R2_paired</t>
  </si>
  <si>
    <t>13-6929573_S29_R2_paired</t>
  </si>
  <si>
    <t>13-6929573_S29_R2_unpaired</t>
  </si>
  <si>
    <t>13-6929574_S2_R2_HR</t>
  </si>
  <si>
    <t>13-6929574_S2_R2_paired</t>
  </si>
  <si>
    <t>13-6929575_S3_R2_HR</t>
  </si>
  <si>
    <t>13-6929575_S3_R2_paired</t>
  </si>
  <si>
    <t>13-6929581_S9_R2_HR</t>
  </si>
  <si>
    <t>13-6929581_S9_R2_paired</t>
  </si>
  <si>
    <t>13-6929584_S13_R2_HR</t>
  </si>
  <si>
    <t>13-6929584_S13_R2_paired</t>
  </si>
  <si>
    <t>13-6929585_S14_R2_paired</t>
  </si>
  <si>
    <t>13-6929587_S16_R2_HR</t>
  </si>
  <si>
    <t>13-6929587_S16_R2_paired</t>
  </si>
  <si>
    <t>13-6929588_S17_R2_paired</t>
  </si>
  <si>
    <t>13-6929590_S19_R2_paired</t>
  </si>
  <si>
    <t>13-6929598_S81_R2_paired</t>
  </si>
  <si>
    <t>13-6929618_S70_R2_paired</t>
  </si>
  <si>
    <t>13-6929628_S96_R2_HR</t>
  </si>
  <si>
    <t>13-6929628_S96_R2_paired</t>
  </si>
  <si>
    <t>13-6929630_S78_R2_paired</t>
  </si>
  <si>
    <t>13-6929634_S85_R2_paired</t>
  </si>
  <si>
    <t>13-6929638_S20_R2_HR</t>
  </si>
  <si>
    <t>13-6929638_S20_R2_paired</t>
  </si>
  <si>
    <t>13-6929639_S89_R2_HR</t>
  </si>
  <si>
    <t>13-6929639_S89_R2_paired</t>
  </si>
  <si>
    <t>13-6929640_S35_R2_paired</t>
  </si>
  <si>
    <t>13-6929642_S9_R2_paired</t>
  </si>
  <si>
    <t>13-6929642_S9_R2_unpaired</t>
  </si>
  <si>
    <t>13-6929643_S10_R2_HR</t>
  </si>
  <si>
    <t>13-6929643_S10_R2_paired</t>
  </si>
  <si>
    <t>13-6929644_S75_R2_paired</t>
  </si>
  <si>
    <t>13-6929644_S75_R2_unpaired</t>
  </si>
  <si>
    <t>13-6929645_S19_R2_paired</t>
  </si>
  <si>
    <t>13-6929646_S1_R2_paired</t>
  </si>
  <si>
    <t>13-6929648_S77_R2_paired</t>
  </si>
  <si>
    <t>13-6929649_S84_R2_paired</t>
  </si>
  <si>
    <t>13-6929650_S74_R2_HR</t>
  </si>
  <si>
    <t>13-6929650_S74_R2_paired</t>
  </si>
  <si>
    <t>13-6929651_S64_R2_paired</t>
  </si>
  <si>
    <t>13-6929653_S60_R2_paired</t>
  </si>
  <si>
    <t>13-6929655_S76_R2_paired</t>
  </si>
  <si>
    <t>13-6929655_S76_R2_unpaired</t>
  </si>
  <si>
    <t>13-6929656_S8_R2_paired</t>
  </si>
  <si>
    <t>13-6929657_S47_R2_paired</t>
  </si>
  <si>
    <t>13-6929659_S36_R2_paired</t>
  </si>
  <si>
    <t>13-6929661_S21_R2_paired</t>
  </si>
  <si>
    <t>13-6929664_S92_R2_paired</t>
  </si>
  <si>
    <t>13-6929676_S12_R2_paired</t>
  </si>
  <si>
    <t>13-6929677_S59_R2_paired</t>
  </si>
  <si>
    <t>13-6929678_S72_R2_paired</t>
  </si>
  <si>
    <t>13-6929680_S27_R2_paired</t>
  </si>
  <si>
    <t>13-6929681_S40_R2_paired</t>
  </si>
  <si>
    <t>13-6929686_S5_R2_paired</t>
  </si>
  <si>
    <t>13-6929691_S39_R2_paired</t>
  </si>
  <si>
    <t>13-6929692_S18_R2_paired</t>
  </si>
  <si>
    <t>13-6929694_S79_R2_paired</t>
  </si>
  <si>
    <t>13-6929696_S88_R2_paired</t>
  </si>
  <si>
    <t>13-6929702_S77_R2_paired</t>
  </si>
  <si>
    <t>13-6929703_S12_R2_paired</t>
  </si>
  <si>
    <t>13-6929704_S78_R2_paired</t>
  </si>
  <si>
    <t>13-6929704_S78_R2_unpaired</t>
  </si>
  <si>
    <t>13-6929707_S76_R2_paired</t>
  </si>
  <si>
    <t>13-6929736_S55_R2_paired</t>
  </si>
  <si>
    <t>13-6929738_S23_R2_paired</t>
  </si>
  <si>
    <t>13-6929739_S74_R2_paired</t>
  </si>
  <si>
    <t>13-6929739_S74_R2_unpaired</t>
  </si>
  <si>
    <t>13-6929740_S75_R2_paired</t>
  </si>
  <si>
    <t>13-6929740_S75_R2_unpaired</t>
  </si>
  <si>
    <t>13-6929741_S53_R2_paired</t>
  </si>
  <si>
    <t>13-6929742_S68_R2_paired</t>
  </si>
  <si>
    <t>13-6929743_S67_R2_paired</t>
  </si>
  <si>
    <t>13-6929744_S59_R2_paired</t>
  </si>
  <si>
    <t>13-6929745_S72_R2_paired</t>
  </si>
  <si>
    <t>13-6929746_S69_R2_paired</t>
  </si>
  <si>
    <t>13-6929748_S54_R2_paired</t>
  </si>
  <si>
    <t>13-6929749_S73_R2_paired</t>
  </si>
  <si>
    <t>13-6929749_S73_R2_unpaired</t>
  </si>
  <si>
    <t>13-6929750_S65_R2_paired</t>
  </si>
  <si>
    <t>13-6929751_S66_R2_paired</t>
  </si>
  <si>
    <t>13-6929751_S66_R2_unpaired</t>
  </si>
  <si>
    <t>13-6929752_S71_R2_paired</t>
  </si>
  <si>
    <t>13-6929759_S33_R2_paired</t>
  </si>
  <si>
    <t>13-6929775_S32_R2_paired</t>
  </si>
  <si>
    <t>13-6929781_S36_R2_paired</t>
  </si>
  <si>
    <t>13-6929783_S37_R2_paired</t>
  </si>
  <si>
    <t>13-6929791_S6_R2_paired</t>
  </si>
  <si>
    <t>13-6929794_S7_R2_paired</t>
  </si>
  <si>
    <t>13-6929795_S8_R2_paired</t>
  </si>
  <si>
    <t>13-6929795_S8_R2_unpaired</t>
  </si>
  <si>
    <t>13-6929796_S63_R2_paired</t>
  </si>
  <si>
    <t>13-6929802_S22_R2_paired</t>
  </si>
  <si>
    <t>13-6929803_S62_R2_paired</t>
  </si>
  <si>
    <t>13-6929817_S5_R2_paired</t>
  </si>
  <si>
    <t>13-6929823_S57_R2_paired</t>
  </si>
  <si>
    <t>13-6929824_S33_R2_paired</t>
  </si>
  <si>
    <t>13-6929826_S4_R2_paired</t>
  </si>
  <si>
    <t>13-6929827_S11_R2_paired</t>
  </si>
  <si>
    <t>13-6929828_S58_R2_paired</t>
  </si>
  <si>
    <t>13-6929829_S10_R2_paired</t>
  </si>
  <si>
    <t>13-6929830_S9_R2_paired</t>
  </si>
  <si>
    <t>13-6929831_S60_R2_paired</t>
  </si>
  <si>
    <t>13-6929833_S3_R2_paired</t>
  </si>
  <si>
    <t>13-6929834_S2_R2_paired</t>
  </si>
  <si>
    <t>13-6929835_S61_R2_paired</t>
  </si>
  <si>
    <t>13-6929843_S35_R2_paired</t>
  </si>
  <si>
    <t>13-6929858_S34_R2_paired</t>
  </si>
  <si>
    <t>13-6929881_S24_R2_paired</t>
  </si>
  <si>
    <t>13-6929882_S14_R2_paired</t>
  </si>
  <si>
    <t>13-6929883_S13_R2_paired</t>
  </si>
  <si>
    <t>13-6929884_S25_R2_paired</t>
  </si>
  <si>
    <t>13-6929885_S15_R2_paired</t>
  </si>
  <si>
    <t>13-6929886_S24_R2_paired</t>
  </si>
  <si>
    <t>13-6929887_S26_R2_paired</t>
  </si>
  <si>
    <t>13-6929889_S27_R2_paired</t>
  </si>
  <si>
    <t>13-6929890_S18_R2_paired</t>
  </si>
  <si>
    <t>13-6929891_S16_R2_paired</t>
  </si>
  <si>
    <t>13-6929892_S28_R2_paired</t>
  </si>
  <si>
    <t>13-6929893_S19_R2_paired</t>
  </si>
  <si>
    <t>13-6929894_S26_R2_paired</t>
  </si>
  <si>
    <t>13-6929895_S27_R2_paired</t>
  </si>
  <si>
    <t>13-6929896_S28_R2_paired</t>
  </si>
  <si>
    <t>13-6929897_S29_R2_paired</t>
  </si>
  <si>
    <t>13-6929899_S29_R2_paired</t>
  </si>
  <si>
    <t>13-6929900_S30_R2_paired</t>
  </si>
  <si>
    <t>13-6929901_S1_R2_paired</t>
  </si>
  <si>
    <t>13-6929902_S12_R2_paired</t>
  </si>
  <si>
    <t>13-6929904_S20_R2_paired</t>
  </si>
  <si>
    <t>13-6929905_S17_R2_paired</t>
  </si>
  <si>
    <t>13-6929906_S23_R2_paired</t>
  </si>
  <si>
    <t>13-6929907_S21_R2_paired</t>
  </si>
  <si>
    <t>13-6929908_S34_R2_paired</t>
  </si>
  <si>
    <t>13-6929909_S22_R2_paired</t>
  </si>
  <si>
    <t>13-6929910_S36_R2_paired</t>
  </si>
  <si>
    <t>13-6929911_S37_R2_paired</t>
  </si>
  <si>
    <t>13-6929912_S38_R2_paired</t>
  </si>
  <si>
    <t>13-6929913_S39_R2_paired</t>
  </si>
  <si>
    <t>13-6929914_S40_R2_paired</t>
  </si>
  <si>
    <t>13-6929915_S28_R2_paired</t>
  </si>
  <si>
    <t>13-6929917_S2_R2_paired</t>
  </si>
  <si>
    <t>13-6929918_S3_R2_paired</t>
  </si>
  <si>
    <t>13-6929920_S17_R2_paired</t>
  </si>
  <si>
    <t>13-6929921_S4_R2_paired</t>
  </si>
  <si>
    <t>13-6929922_S5_R2_paired</t>
  </si>
  <si>
    <t>13-6929923_S6_R2_paired</t>
  </si>
  <si>
    <t>13-6929924_S7_R2_paired</t>
  </si>
  <si>
    <t>13-6929925_S8_R2_paired</t>
  </si>
  <si>
    <t>13-6929926_S11_R2_paired</t>
  </si>
  <si>
    <t>13-6929927_S9_R2_paired</t>
  </si>
  <si>
    <t>13-6929927_S9_R2_unpaired</t>
  </si>
  <si>
    <t>13-6929928_S9_R2_paired</t>
  </si>
  <si>
    <t>13-6929929_S10_R2_paired</t>
  </si>
  <si>
    <t>13-6929930_S8_R2_paired</t>
  </si>
  <si>
    <t>13-6929931_S10_R2_paired</t>
  </si>
  <si>
    <t>13-6929932_S6_R2_paired</t>
  </si>
  <si>
    <t>13-6929934_S7_R2_paired</t>
  </si>
  <si>
    <t>13-6929935_S11_R2_paired</t>
  </si>
  <si>
    <t>13-6929936_S13_R2_paired</t>
  </si>
  <si>
    <t>13-6929937_S14_R2_paired</t>
  </si>
  <si>
    <t>13-6929938_S15_R2_paired</t>
  </si>
  <si>
    <t>13-6929940_S27_R2_paired</t>
  </si>
  <si>
    <t>13-6929941_S16_R2_paired</t>
  </si>
  <si>
    <t>13-6929942_S17_R2_paired</t>
  </si>
  <si>
    <t>13-6929943_S26_R2_paired</t>
  </si>
  <si>
    <t>13-6929944_S18_R2_paired</t>
  </si>
  <si>
    <t>13-6929945_S19_R2_paired</t>
  </si>
  <si>
    <t>13-6929946_S25_R2_paired</t>
  </si>
  <si>
    <t>13-6929947_S24_R2_paired</t>
  </si>
  <si>
    <t>13-6929948_S23_R2_paired</t>
  </si>
  <si>
    <t>13-6929949_S20_R2_paired</t>
  </si>
  <si>
    <t>13-6929952_S21_R2_paired</t>
  </si>
  <si>
    <t>13-6929953_S22_R2_paired</t>
  </si>
  <si>
    <t>13-6929955_S21_R2_paired</t>
  </si>
  <si>
    <t>13-6929957_S20_R2_paired</t>
  </si>
  <si>
    <t>13-6929958_S19_R2_paired</t>
  </si>
  <si>
    <t>13-6929959_S18_R2_paired</t>
  </si>
  <si>
    <t>13-6929962_S16_R2_paired</t>
  </si>
  <si>
    <t>13-6929963_S15_R2_paired</t>
  </si>
  <si>
    <t>13-6929964_S14_R2_paired</t>
  </si>
  <si>
    <t>13-6929965_S13_R2_paired</t>
  </si>
  <si>
    <t>526_R2_HR</t>
  </si>
  <si>
    <t>526_R2_paired</t>
  </si>
  <si>
    <t>528_R2_paired</t>
  </si>
  <si>
    <t>540_R2_paired</t>
  </si>
  <si>
    <t>544_R2_paired</t>
  </si>
  <si>
    <t>577_R2_paired</t>
  </si>
  <si>
    <t>578_R2_paired</t>
  </si>
  <si>
    <t>580_R2_paired</t>
  </si>
  <si>
    <t>582_R2_paired</t>
  </si>
  <si>
    <t>583_R2_paired</t>
  </si>
  <si>
    <t>586_R2_paired</t>
  </si>
  <si>
    <t>589_R2_paired</t>
  </si>
  <si>
    <t>591_R2_paired</t>
  </si>
  <si>
    <t>592_S36_R2_paired</t>
  </si>
  <si>
    <t>595_R2_paired</t>
  </si>
  <si>
    <t>599_R2_paired</t>
  </si>
  <si>
    <t>600_R2_paired</t>
  </si>
  <si>
    <t>601_R2_paired</t>
  </si>
  <si>
    <t>602_R2_paired</t>
  </si>
  <si>
    <t>603_S31_R2_paired</t>
  </si>
  <si>
    <t>604_R2_paired</t>
  </si>
  <si>
    <t>605_R2_paired</t>
  </si>
  <si>
    <t>606_R2_paired</t>
  </si>
  <si>
    <t>607_S27_R2_paired</t>
  </si>
  <si>
    <t>608_S60_R2_paired</t>
  </si>
  <si>
    <t>609_S59_R2_HR</t>
  </si>
  <si>
    <t>609_S59_R2_paired</t>
  </si>
  <si>
    <t>610_S29_R2_HR</t>
  </si>
  <si>
    <t>610_S29_R2_paired</t>
  </si>
  <si>
    <t>611_S54_R2_HR</t>
  </si>
  <si>
    <t>611_S54_R2_paired</t>
  </si>
  <si>
    <t>612_S53_R2_paired</t>
  </si>
  <si>
    <t>613_S42_R2_paired</t>
  </si>
  <si>
    <t>613_S42_R2_unpaired</t>
  </si>
  <si>
    <t>614_S40_R2_paired</t>
  </si>
  <si>
    <t>616_S49_R2_paired</t>
  </si>
  <si>
    <t>616_S49_R2_unpaired</t>
  </si>
  <si>
    <t>619_S41_R2_paired</t>
  </si>
  <si>
    <t>619_S41_R2_unpaired</t>
  </si>
  <si>
    <t>623_S45_R2_paired</t>
  </si>
  <si>
    <t>623_S45_R2_unpaired</t>
  </si>
  <si>
    <t>625_S28_R2_paired</t>
  </si>
  <si>
    <t>625_S28_R2_unpaired</t>
  </si>
  <si>
    <t>627_S44_R2_paired</t>
  </si>
  <si>
    <t>629_S52_R2_paired</t>
  </si>
  <si>
    <t>629_S52_R2_unpaired</t>
  </si>
  <si>
    <t>630_S30_R2_paired</t>
  </si>
  <si>
    <t>632_S43_R2_paired</t>
  </si>
  <si>
    <t>633_R2_HR</t>
  </si>
  <si>
    <t>633_R2_HR_paired</t>
  </si>
  <si>
    <t>633_R2_HR_unpaired</t>
  </si>
  <si>
    <t>641_S39_R2_paired</t>
  </si>
  <si>
    <t>647_R2_HR</t>
  </si>
  <si>
    <t>647_R2_HR_paired</t>
  </si>
  <si>
    <t>647_R2_HR_unpaired</t>
  </si>
  <si>
    <t>658_R2_HR</t>
  </si>
  <si>
    <t>658_R2_HR_paired</t>
  </si>
  <si>
    <t>658_R2_HR_unpaired</t>
  </si>
  <si>
    <t>660_R2_HR</t>
  </si>
  <si>
    <t>660_R2_HR_paired</t>
  </si>
  <si>
    <t>660_R2_HR_unpaired</t>
  </si>
  <si>
    <t>662_R2_paired</t>
  </si>
  <si>
    <t>666_R2_HR</t>
  </si>
  <si>
    <t>666_R2_HR_paired</t>
  </si>
  <si>
    <t>666_R2_HR_unpaired</t>
  </si>
  <si>
    <t>667_R2_paired</t>
  </si>
  <si>
    <t>669_R2_paired</t>
  </si>
  <si>
    <t>671_R2_paired</t>
  </si>
  <si>
    <t>673_R2_paired</t>
  </si>
  <si>
    <t>675_R2_paired</t>
  </si>
  <si>
    <t>13-6929526_R1_paired</t>
  </si>
  <si>
    <t>13-6929528_R1_paired</t>
  </si>
  <si>
    <t>13-6929540_R1_paired</t>
  </si>
  <si>
    <t>13-6929544_R1_paired</t>
  </si>
  <si>
    <t>13-6929577_R1_paired</t>
  </si>
  <si>
    <t>13-6929578_R1_paired</t>
  </si>
  <si>
    <t>13-6929580_R1_paired</t>
  </si>
  <si>
    <t>13-6929582_R1_paired</t>
  </si>
  <si>
    <t>13-6929583_R1_paired</t>
  </si>
  <si>
    <t>13-6929586_R1_paired</t>
  </si>
  <si>
    <t>13-6929589_R1_paired</t>
  </si>
  <si>
    <t>13-6929591_R1_paired</t>
  </si>
  <si>
    <t>13-6929592_S36_R1_paired</t>
  </si>
  <si>
    <t>13-6929595_R1_paired</t>
  </si>
  <si>
    <t>13-6929599_R1_paired</t>
  </si>
  <si>
    <t>13-6929600_R1_paired</t>
  </si>
  <si>
    <t>13-6929601_R1_paired</t>
  </si>
  <si>
    <t>13-6929602_R1_paired</t>
  </si>
  <si>
    <t>13-6929603_S31_R1_paired</t>
  </si>
  <si>
    <t>13-6929604_R1_paired</t>
  </si>
  <si>
    <t>13-6929605_R1_paired</t>
  </si>
  <si>
    <t>13-6929606_R1_paired</t>
  </si>
  <si>
    <t>13-6929607_S27_R1_paired</t>
  </si>
  <si>
    <t>13-6929608_S60_R1_paired</t>
  </si>
  <si>
    <t>13-6929609_S59_R1_paired</t>
  </si>
  <si>
    <t>13-6929610_S29_R1_paired</t>
  </si>
  <si>
    <t>13-6929611_S54_R1_paired</t>
  </si>
  <si>
    <t>13-6929612_S53_R1_paired</t>
  </si>
  <si>
    <t>13-6929613_S42_R1_paired</t>
  </si>
  <si>
    <t>13-6929614_S40_R1_paired</t>
  </si>
  <si>
    <t>13-6929616_S49_R1_paired</t>
  </si>
  <si>
    <t>13-6929619_S41_R1_paired</t>
  </si>
  <si>
    <t>13-6929623_S45_R1_paired</t>
  </si>
  <si>
    <t>13-6929625_S28_R1_paired</t>
  </si>
  <si>
    <t>13-6929627_S44_R1_paired</t>
  </si>
  <si>
    <t>13-6929629_S52_R1_paired</t>
  </si>
  <si>
    <t>13-6929630_S30_R1_paired</t>
  </si>
  <si>
    <t>13-6929632_S43_R1_paired</t>
  </si>
  <si>
    <t>13-6929633_R1_HR_paired</t>
  </si>
  <si>
    <t>13-6929641_S39_R1_paired</t>
  </si>
  <si>
    <t>13-6929662_R1_paired</t>
  </si>
  <si>
    <t>13-6929666_R1_HR_paired</t>
  </si>
  <si>
    <t>13-6929667_R1_paired</t>
  </si>
  <si>
    <t>13-6929669_R1_paired</t>
  </si>
  <si>
    <t>13-6929671_R1_paired</t>
  </si>
  <si>
    <t>13-6929673_R1_paired</t>
  </si>
  <si>
    <t>13-6929675_R1_paired</t>
  </si>
  <si>
    <t>13-6929647_R1_HR_paired</t>
  </si>
  <si>
    <t>13-6929658_R1_HR_paired</t>
  </si>
  <si>
    <t>13-6929660_R1_HR_paired</t>
  </si>
  <si>
    <t>13-6929598</t>
  </si>
  <si>
    <t>R1_trimmed</t>
  </si>
  <si>
    <t>R2_trimmed</t>
  </si>
  <si>
    <t>13-6929759</t>
  </si>
  <si>
    <t>13-6929775</t>
  </si>
  <si>
    <t>Percentage of reads that survi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F18805-7F23-1F43-97A7-DDBED33B71F8}">
  <dimension ref="A1:F238"/>
  <sheetViews>
    <sheetView tabSelected="1" topLeftCell="A207" workbookViewId="0">
      <selection activeCell="G220" sqref="G220"/>
    </sheetView>
  </sheetViews>
  <sheetFormatPr baseColWidth="10" defaultRowHeight="16" x14ac:dyDescent="0.2"/>
  <cols>
    <col min="1" max="1" width="14.5" style="2" customWidth="1"/>
    <col min="2" max="2" width="16" style="2" customWidth="1"/>
    <col min="3" max="3" width="14.33203125" style="2" customWidth="1"/>
    <col min="4" max="4" width="12.83203125" style="2" customWidth="1"/>
    <col min="5" max="5" width="16.5" style="2" customWidth="1"/>
    <col min="6" max="6" width="30.1640625" style="2" customWidth="1"/>
  </cols>
  <sheetData>
    <row r="1" spans="1:6" x14ac:dyDescent="0.2">
      <c r="A1" s="2" t="s">
        <v>0</v>
      </c>
      <c r="B1" s="2" t="s">
        <v>345</v>
      </c>
      <c r="C1" s="2" t="s">
        <v>346</v>
      </c>
      <c r="D1" s="2" t="s">
        <v>980</v>
      </c>
      <c r="E1" s="2" t="s">
        <v>981</v>
      </c>
      <c r="F1" s="2" t="s">
        <v>984</v>
      </c>
    </row>
    <row r="2" spans="1:6" x14ac:dyDescent="0.2">
      <c r="A2" s="2" t="s">
        <v>112</v>
      </c>
      <c r="B2" s="2">
        <v>1377460</v>
      </c>
      <c r="C2" s="2">
        <v>1377460</v>
      </c>
      <c r="D2" s="2">
        <v>1158796</v>
      </c>
      <c r="E2" s="2">
        <v>1158796</v>
      </c>
      <c r="F2" s="2">
        <f>D2/B2*100</f>
        <v>84.125564444702576</v>
      </c>
    </row>
    <row r="3" spans="1:6" x14ac:dyDescent="0.2">
      <c r="A3" s="2" t="s">
        <v>113</v>
      </c>
      <c r="B3" s="2">
        <v>868026</v>
      </c>
      <c r="C3" s="2">
        <v>868026</v>
      </c>
      <c r="D3" s="2">
        <v>685946</v>
      </c>
      <c r="E3" s="2">
        <v>685946</v>
      </c>
      <c r="F3" s="2">
        <f>D3/B3*100</f>
        <v>79.023669797909278</v>
      </c>
    </row>
    <row r="4" spans="1:6" x14ac:dyDescent="0.2">
      <c r="A4" s="2" t="s">
        <v>114</v>
      </c>
      <c r="B4" s="2">
        <v>3198791</v>
      </c>
      <c r="C4" s="2">
        <v>3198791</v>
      </c>
      <c r="D4" s="2">
        <v>2912090</v>
      </c>
      <c r="E4" s="2">
        <v>2912090</v>
      </c>
      <c r="F4" s="2">
        <f>D4/B4*100</f>
        <v>91.037207494956689</v>
      </c>
    </row>
    <row r="5" spans="1:6" x14ac:dyDescent="0.2">
      <c r="A5" s="2" t="s">
        <v>115</v>
      </c>
      <c r="B5" s="2">
        <v>671857</v>
      </c>
      <c r="C5" s="2">
        <v>671857</v>
      </c>
      <c r="D5" s="2">
        <v>561850</v>
      </c>
      <c r="E5" s="2">
        <v>561850</v>
      </c>
      <c r="F5" s="2">
        <f>D5/B5*100</f>
        <v>83.626426456820425</v>
      </c>
    </row>
    <row r="6" spans="1:6" x14ac:dyDescent="0.2">
      <c r="A6" s="2" t="s">
        <v>116</v>
      </c>
      <c r="B6" s="2">
        <v>3089987</v>
      </c>
      <c r="C6" s="2">
        <v>3089987</v>
      </c>
      <c r="D6" s="2">
        <v>2894608</v>
      </c>
      <c r="E6" s="2">
        <v>2894608</v>
      </c>
      <c r="F6" s="2">
        <f>D6/B6*100</f>
        <v>93.677028414682653</v>
      </c>
    </row>
    <row r="7" spans="1:6" x14ac:dyDescent="0.2">
      <c r="A7" s="2" t="s">
        <v>117</v>
      </c>
      <c r="B7" s="2">
        <v>3589267</v>
      </c>
      <c r="C7" s="2">
        <v>3589267</v>
      </c>
      <c r="D7" s="2">
        <v>2954907</v>
      </c>
      <c r="E7" s="2">
        <v>2954907</v>
      </c>
      <c r="F7" s="2">
        <f>D7/B7*100</f>
        <v>82.326196407233013</v>
      </c>
    </row>
    <row r="8" spans="1:6" x14ac:dyDescent="0.2">
      <c r="A8" s="2" t="s">
        <v>118</v>
      </c>
      <c r="B8" s="2">
        <v>3762324</v>
      </c>
      <c r="C8" s="2">
        <v>3762324</v>
      </c>
      <c r="D8" s="2">
        <v>3175679</v>
      </c>
      <c r="E8" s="2">
        <v>3175679</v>
      </c>
      <c r="F8" s="2">
        <f>D8/B8*100</f>
        <v>84.407376929791269</v>
      </c>
    </row>
    <row r="9" spans="1:6" x14ac:dyDescent="0.2">
      <c r="A9" s="2" t="s">
        <v>119</v>
      </c>
      <c r="B9" s="2">
        <v>5042136</v>
      </c>
      <c r="C9" s="2">
        <v>5042136</v>
      </c>
      <c r="D9" s="2">
        <v>4272024</v>
      </c>
      <c r="E9" s="2">
        <v>4272024</v>
      </c>
      <c r="F9" s="2">
        <f>D9/B9*100</f>
        <v>84.726473066176709</v>
      </c>
    </row>
    <row r="10" spans="1:6" x14ac:dyDescent="0.2">
      <c r="A10" s="2" t="s">
        <v>120</v>
      </c>
      <c r="B10" s="2">
        <v>3778895</v>
      </c>
      <c r="C10" s="2">
        <v>3778895</v>
      </c>
      <c r="D10" s="2">
        <v>3181398</v>
      </c>
      <c r="E10" s="2">
        <v>3181398</v>
      </c>
      <c r="F10" s="2">
        <f>D10/B10*100</f>
        <v>84.188578936435121</v>
      </c>
    </row>
    <row r="11" spans="1:6" x14ac:dyDescent="0.2">
      <c r="A11" s="2" t="s">
        <v>121</v>
      </c>
      <c r="B11" s="2">
        <v>1483943</v>
      </c>
      <c r="C11" s="2">
        <v>1483943</v>
      </c>
      <c r="D11" s="2">
        <v>1249419</v>
      </c>
      <c r="E11" s="2">
        <v>1249419</v>
      </c>
      <c r="F11" s="2">
        <f>D11/B11*100</f>
        <v>84.19588892565281</v>
      </c>
    </row>
    <row r="12" spans="1:6" x14ac:dyDescent="0.2">
      <c r="A12" s="2" t="s">
        <v>122</v>
      </c>
      <c r="B12" s="2">
        <v>555813</v>
      </c>
      <c r="C12" s="2">
        <v>555813</v>
      </c>
      <c r="D12" s="2">
        <v>448556</v>
      </c>
      <c r="E12" s="2">
        <v>448556</v>
      </c>
      <c r="F12" s="2">
        <f>D12/B12*100</f>
        <v>80.702682376986502</v>
      </c>
    </row>
    <row r="13" spans="1:6" x14ac:dyDescent="0.2">
      <c r="A13" s="2" t="s">
        <v>123</v>
      </c>
      <c r="B13" s="2">
        <v>927774</v>
      </c>
      <c r="C13" s="2">
        <v>927774</v>
      </c>
      <c r="D13" s="2">
        <v>785227</v>
      </c>
      <c r="E13" s="2">
        <v>785227</v>
      </c>
      <c r="F13" s="2">
        <f>D13/B13*100</f>
        <v>84.635590132941857</v>
      </c>
    </row>
    <row r="14" spans="1:6" x14ac:dyDescent="0.2">
      <c r="A14" s="2" t="s">
        <v>124</v>
      </c>
      <c r="B14" s="2">
        <v>1109543</v>
      </c>
      <c r="C14" s="2">
        <v>1109543</v>
      </c>
      <c r="D14" s="2">
        <v>822824</v>
      </c>
      <c r="E14" s="2">
        <v>822824</v>
      </c>
      <c r="F14" s="2">
        <f>D14/B14*100</f>
        <v>74.158820343150296</v>
      </c>
    </row>
    <row r="15" spans="1:6" x14ac:dyDescent="0.2">
      <c r="A15" s="2" t="s">
        <v>125</v>
      </c>
      <c r="B15" s="2">
        <v>2972699</v>
      </c>
      <c r="C15" s="2">
        <v>2972699</v>
      </c>
      <c r="D15" s="2">
        <v>2463168</v>
      </c>
      <c r="E15" s="2">
        <v>2463168</v>
      </c>
      <c r="F15" s="2">
        <f>D15/B15*100</f>
        <v>82.859650438877267</v>
      </c>
    </row>
    <row r="16" spans="1:6" x14ac:dyDescent="0.2">
      <c r="A16" s="2" t="s">
        <v>126</v>
      </c>
      <c r="B16" s="2">
        <v>3561956</v>
      </c>
      <c r="C16" s="2">
        <v>3561956</v>
      </c>
      <c r="D16" s="2">
        <v>3330644</v>
      </c>
      <c r="E16" s="2">
        <v>3330644</v>
      </c>
      <c r="F16" s="2">
        <f>D16/B16*100</f>
        <v>93.506039939853267</v>
      </c>
    </row>
    <row r="17" spans="1:6" x14ac:dyDescent="0.2">
      <c r="A17" s="2" t="s">
        <v>127</v>
      </c>
      <c r="B17" s="2">
        <v>2909270</v>
      </c>
      <c r="C17" s="2">
        <v>2909270</v>
      </c>
      <c r="D17" s="2">
        <v>2706311</v>
      </c>
      <c r="E17" s="2">
        <v>2706311</v>
      </c>
      <c r="F17" s="2">
        <f>D17/B17*100</f>
        <v>93.023713852615955</v>
      </c>
    </row>
    <row r="18" spans="1:6" x14ac:dyDescent="0.2">
      <c r="A18" s="2" t="s">
        <v>128</v>
      </c>
      <c r="B18" s="2">
        <v>1413542</v>
      </c>
      <c r="C18" s="2">
        <v>1413542</v>
      </c>
      <c r="D18" s="2">
        <v>451388</v>
      </c>
      <c r="E18" s="2">
        <v>451388</v>
      </c>
      <c r="F18" s="2">
        <f>D18/B18*100</f>
        <v>31.933115535300683</v>
      </c>
    </row>
    <row r="19" spans="1:6" x14ac:dyDescent="0.2">
      <c r="A19" s="2" t="s">
        <v>129</v>
      </c>
      <c r="B19" s="2">
        <v>7443004</v>
      </c>
      <c r="C19" s="2">
        <v>7443004</v>
      </c>
      <c r="D19" s="2">
        <v>6207605</v>
      </c>
      <c r="E19" s="2">
        <v>6207605</v>
      </c>
      <c r="F19" s="2">
        <f>D19/B19*100</f>
        <v>83.401876446660523</v>
      </c>
    </row>
    <row r="20" spans="1:6" x14ac:dyDescent="0.2">
      <c r="A20" s="2" t="s">
        <v>130</v>
      </c>
      <c r="B20" s="2">
        <v>5798410</v>
      </c>
      <c r="C20" s="2">
        <v>5798410</v>
      </c>
      <c r="D20" s="2">
        <v>4864164</v>
      </c>
      <c r="E20" s="2">
        <v>4864164</v>
      </c>
      <c r="F20" s="2">
        <f>D20/B20*100</f>
        <v>83.887893405261096</v>
      </c>
    </row>
    <row r="21" spans="1:6" x14ac:dyDescent="0.2">
      <c r="A21" s="2" t="s">
        <v>131</v>
      </c>
      <c r="B21" s="2">
        <v>2923300</v>
      </c>
      <c r="C21" s="2">
        <v>2923300</v>
      </c>
      <c r="D21" s="2">
        <v>2742648</v>
      </c>
      <c r="E21" s="2">
        <v>2742648</v>
      </c>
      <c r="F21" s="2">
        <f>D21/B21*100</f>
        <v>93.820271610850753</v>
      </c>
    </row>
    <row r="22" spans="1:6" x14ac:dyDescent="0.2">
      <c r="A22" s="2" t="s">
        <v>132</v>
      </c>
      <c r="B22" s="2">
        <v>637555</v>
      </c>
      <c r="C22" s="2">
        <v>637555</v>
      </c>
      <c r="D22" s="2">
        <v>73460</v>
      </c>
      <c r="E22" s="2">
        <v>73460</v>
      </c>
      <c r="F22" s="2">
        <f>D22/B22*100</f>
        <v>11.522143187646556</v>
      </c>
    </row>
    <row r="23" spans="1:6" x14ac:dyDescent="0.2">
      <c r="A23" s="2" t="s">
        <v>133</v>
      </c>
      <c r="B23" s="2">
        <v>8313461</v>
      </c>
      <c r="C23" s="2">
        <v>8313461</v>
      </c>
      <c r="D23" s="2">
        <v>7035081</v>
      </c>
      <c r="E23" s="2">
        <v>7035081</v>
      </c>
      <c r="F23" s="2">
        <f>D23/B23*100</f>
        <v>84.62277022770661</v>
      </c>
    </row>
    <row r="24" spans="1:6" x14ac:dyDescent="0.2">
      <c r="A24" s="2" t="s">
        <v>134</v>
      </c>
      <c r="B24" s="2">
        <v>651792</v>
      </c>
      <c r="C24" s="2">
        <v>651792</v>
      </c>
      <c r="D24" s="2">
        <v>533983</v>
      </c>
      <c r="E24" s="2">
        <v>533983</v>
      </c>
      <c r="F24" s="2">
        <f>D24/B24*100</f>
        <v>81.92536882931978</v>
      </c>
    </row>
    <row r="25" spans="1:6" x14ac:dyDescent="0.2">
      <c r="A25" s="2" t="s">
        <v>135</v>
      </c>
      <c r="B25" s="2">
        <v>4568025</v>
      </c>
      <c r="C25" s="2">
        <v>4568025</v>
      </c>
      <c r="D25" s="2">
        <v>4534703</v>
      </c>
      <c r="E25" s="2">
        <v>4534703</v>
      </c>
      <c r="F25" s="2">
        <f>D25/B25*100</f>
        <v>99.270538142851677</v>
      </c>
    </row>
    <row r="26" spans="1:6" x14ac:dyDescent="0.2">
      <c r="A26" s="2" t="s">
        <v>136</v>
      </c>
      <c r="B26" s="2">
        <v>2712078</v>
      </c>
      <c r="C26" s="2">
        <v>2712078</v>
      </c>
      <c r="D26" s="2">
        <v>2300313</v>
      </c>
      <c r="E26" s="2">
        <v>2300313</v>
      </c>
      <c r="F26" s="2">
        <f>D26/B26*100</f>
        <v>84.817361447568985</v>
      </c>
    </row>
    <row r="27" spans="1:6" x14ac:dyDescent="0.2">
      <c r="A27" s="2" t="s">
        <v>137</v>
      </c>
      <c r="B27" s="2">
        <v>6872140</v>
      </c>
      <c r="C27" s="2">
        <v>6872140</v>
      </c>
      <c r="D27" s="2">
        <v>5808339</v>
      </c>
      <c r="E27" s="2">
        <v>5808339</v>
      </c>
      <c r="F27" s="2">
        <f>D27/B27*100</f>
        <v>84.520091267058007</v>
      </c>
    </row>
    <row r="28" spans="1:6" x14ac:dyDescent="0.2">
      <c r="A28" s="2" t="s">
        <v>138</v>
      </c>
      <c r="B28" s="2">
        <v>551785</v>
      </c>
      <c r="C28" s="2">
        <v>551785</v>
      </c>
      <c r="D28" s="2">
        <v>465160</v>
      </c>
      <c r="E28" s="2">
        <v>465160</v>
      </c>
      <c r="F28" s="2">
        <f>D28/B28*100</f>
        <v>84.30095055139229</v>
      </c>
    </row>
    <row r="29" spans="1:6" x14ac:dyDescent="0.2">
      <c r="A29" s="2" t="s">
        <v>139</v>
      </c>
      <c r="B29" s="2">
        <v>606719</v>
      </c>
      <c r="C29" s="2">
        <v>606719</v>
      </c>
      <c r="D29" s="2">
        <v>515617</v>
      </c>
      <c r="E29" s="2">
        <v>515617</v>
      </c>
      <c r="F29" s="2">
        <f>D29/B29*100</f>
        <v>84.984482107862121</v>
      </c>
    </row>
    <row r="30" spans="1:6" x14ac:dyDescent="0.2">
      <c r="A30" s="2" t="s">
        <v>140</v>
      </c>
      <c r="B30" s="2">
        <v>5548172</v>
      </c>
      <c r="C30" s="2">
        <v>5548172</v>
      </c>
      <c r="D30" s="2">
        <v>4679150</v>
      </c>
      <c r="E30" s="2">
        <v>4679150</v>
      </c>
      <c r="F30" s="2">
        <f>D30/B30*100</f>
        <v>84.336786963345773</v>
      </c>
    </row>
    <row r="31" spans="1:6" x14ac:dyDescent="0.2">
      <c r="A31" s="2" t="s">
        <v>141</v>
      </c>
      <c r="B31" s="2">
        <v>1919489</v>
      </c>
      <c r="C31" s="2">
        <v>1919489</v>
      </c>
      <c r="D31" s="2">
        <v>1839730</v>
      </c>
      <c r="E31" s="2">
        <v>1839730</v>
      </c>
      <c r="F31" s="2">
        <f>D31/B31*100</f>
        <v>95.84477952204989</v>
      </c>
    </row>
    <row r="32" spans="1:6" x14ac:dyDescent="0.2">
      <c r="A32" s="2" t="s">
        <v>142</v>
      </c>
      <c r="B32" s="2">
        <v>10641260</v>
      </c>
      <c r="C32" s="2">
        <v>10641260</v>
      </c>
      <c r="D32" s="2">
        <v>9046454</v>
      </c>
      <c r="E32" s="2">
        <v>9046454</v>
      </c>
      <c r="F32" s="2">
        <f>D32/B32*100</f>
        <v>85.012996581231931</v>
      </c>
    </row>
    <row r="33" spans="1:6" x14ac:dyDescent="0.2">
      <c r="A33" s="2" t="s">
        <v>143</v>
      </c>
      <c r="B33" s="2">
        <v>2931880</v>
      </c>
      <c r="C33" s="2">
        <v>2931880</v>
      </c>
      <c r="D33" s="2">
        <v>2787902</v>
      </c>
      <c r="E33" s="2">
        <v>2787902</v>
      </c>
      <c r="F33" s="2">
        <f>D33/B33*100</f>
        <v>95.089226025621784</v>
      </c>
    </row>
    <row r="34" spans="1:6" x14ac:dyDescent="0.2">
      <c r="A34" s="2" t="s">
        <v>144</v>
      </c>
      <c r="B34" s="2">
        <v>2350891</v>
      </c>
      <c r="C34" s="2">
        <v>2350891</v>
      </c>
      <c r="D34" s="2">
        <v>2240317</v>
      </c>
      <c r="E34" s="2">
        <v>2240317</v>
      </c>
      <c r="F34" s="2">
        <f>D34/B34*100</f>
        <v>95.296506728725404</v>
      </c>
    </row>
    <row r="35" spans="1:6" x14ac:dyDescent="0.2">
      <c r="A35" s="2" t="s">
        <v>145</v>
      </c>
      <c r="B35" s="2">
        <v>2246993</v>
      </c>
      <c r="C35" s="2">
        <v>2246993</v>
      </c>
      <c r="D35" s="2">
        <v>2148991</v>
      </c>
      <c r="E35" s="2">
        <v>2148991</v>
      </c>
      <c r="F35" s="2">
        <f>D35/B35*100</f>
        <v>95.63852668877918</v>
      </c>
    </row>
    <row r="36" spans="1:6" x14ac:dyDescent="0.2">
      <c r="A36" s="2" t="s">
        <v>146</v>
      </c>
      <c r="B36" s="2">
        <v>1896101</v>
      </c>
      <c r="C36" s="2">
        <v>1896101</v>
      </c>
      <c r="D36" s="2">
        <v>1815669</v>
      </c>
      <c r="E36" s="2">
        <v>1815669</v>
      </c>
      <c r="F36" s="2">
        <f>D36/B36*100</f>
        <v>95.758031876993897</v>
      </c>
    </row>
    <row r="37" spans="1:6" x14ac:dyDescent="0.2">
      <c r="A37" s="2" t="s">
        <v>221</v>
      </c>
      <c r="B37" s="3">
        <v>1577851</v>
      </c>
      <c r="C37" s="3">
        <v>1577851</v>
      </c>
      <c r="D37" s="2">
        <v>1497100</v>
      </c>
      <c r="E37" s="2">
        <v>1497100</v>
      </c>
      <c r="F37" s="2">
        <f>D37/B37*100</f>
        <v>94.882216381648192</v>
      </c>
    </row>
    <row r="38" spans="1:6" x14ac:dyDescent="0.2">
      <c r="A38" s="2" t="s">
        <v>222</v>
      </c>
      <c r="B38" s="3">
        <v>1579077</v>
      </c>
      <c r="C38" s="2">
        <v>1579077</v>
      </c>
      <c r="D38" s="2">
        <v>1494228</v>
      </c>
      <c r="E38" s="2">
        <v>1494228</v>
      </c>
      <c r="F38" s="2">
        <f>D38/B38*100</f>
        <v>94.626671150298563</v>
      </c>
    </row>
    <row r="39" spans="1:6" x14ac:dyDescent="0.2">
      <c r="A39" s="2" t="s">
        <v>223</v>
      </c>
      <c r="B39" s="3">
        <v>1835423</v>
      </c>
      <c r="C39" s="2">
        <v>1835423</v>
      </c>
      <c r="D39" s="2">
        <v>1747129</v>
      </c>
      <c r="E39" s="2">
        <v>1747129</v>
      </c>
      <c r="F39" s="2">
        <f>D39/B39*100</f>
        <v>95.189446792374284</v>
      </c>
    </row>
    <row r="40" spans="1:6" x14ac:dyDescent="0.2">
      <c r="A40" s="2" t="s">
        <v>147</v>
      </c>
      <c r="B40" s="2">
        <v>1644699</v>
      </c>
      <c r="C40" s="2">
        <v>1644699</v>
      </c>
      <c r="D40" s="2">
        <v>379947</v>
      </c>
      <c r="E40" s="2">
        <v>379947</v>
      </c>
      <c r="F40" s="2">
        <f>D40/B40*100</f>
        <v>23.101309114920117</v>
      </c>
    </row>
    <row r="41" spans="1:6" x14ac:dyDescent="0.2">
      <c r="A41" s="2" t="s">
        <v>224</v>
      </c>
      <c r="B41" s="3">
        <v>4143856</v>
      </c>
      <c r="C41" s="2">
        <v>4143856</v>
      </c>
      <c r="D41" s="2">
        <v>3900271</v>
      </c>
      <c r="E41" s="2">
        <v>3900271</v>
      </c>
      <c r="F41" s="2">
        <f>D41/B41*100</f>
        <v>94.121779328239214</v>
      </c>
    </row>
    <row r="42" spans="1:6" x14ac:dyDescent="0.2">
      <c r="A42" s="2" t="s">
        <v>225</v>
      </c>
      <c r="B42" s="3">
        <v>1854735</v>
      </c>
      <c r="C42" s="2">
        <v>1854735</v>
      </c>
      <c r="D42" s="2">
        <v>1764602</v>
      </c>
      <c r="E42" s="2">
        <v>1764602</v>
      </c>
      <c r="F42" s="2">
        <f>D42/B42*100</f>
        <v>95.140383936249648</v>
      </c>
    </row>
    <row r="43" spans="1:6" x14ac:dyDescent="0.2">
      <c r="A43" s="2" t="s">
        <v>148</v>
      </c>
      <c r="B43" s="2">
        <v>1746276</v>
      </c>
      <c r="C43" s="2">
        <v>1746276</v>
      </c>
      <c r="D43" s="2">
        <v>1612740</v>
      </c>
      <c r="E43" s="2">
        <v>1612740</v>
      </c>
      <c r="F43" s="2">
        <f>D43/B43*100</f>
        <v>92.353098822866485</v>
      </c>
    </row>
    <row r="44" spans="1:6" x14ac:dyDescent="0.2">
      <c r="A44" s="2" t="s">
        <v>149</v>
      </c>
      <c r="B44" s="2">
        <v>1986114</v>
      </c>
      <c r="C44" s="2">
        <v>1986114</v>
      </c>
      <c r="D44" s="2">
        <v>1888441</v>
      </c>
      <c r="E44" s="2">
        <v>1888441</v>
      </c>
      <c r="F44" s="2">
        <f>D44/B44*100</f>
        <v>95.082205754553868</v>
      </c>
    </row>
    <row r="45" spans="1:6" x14ac:dyDescent="0.2">
      <c r="A45" s="2" t="s">
        <v>226</v>
      </c>
      <c r="B45" s="3">
        <v>2790525</v>
      </c>
      <c r="C45" s="2">
        <v>2790525</v>
      </c>
      <c r="D45" s="2">
        <v>2572424</v>
      </c>
      <c r="E45" s="2">
        <v>2572424</v>
      </c>
      <c r="F45" s="2">
        <f>D45/B45*100</f>
        <v>92.184230565932936</v>
      </c>
    </row>
    <row r="46" spans="1:6" x14ac:dyDescent="0.2">
      <c r="A46" s="2" t="s">
        <v>150</v>
      </c>
      <c r="B46" s="2">
        <v>3084982</v>
      </c>
      <c r="C46" s="2">
        <v>3084982</v>
      </c>
      <c r="D46" s="2">
        <v>2918513</v>
      </c>
      <c r="E46" s="2">
        <v>2918513</v>
      </c>
      <c r="F46" s="2">
        <f>D46/B46*100</f>
        <v>94.603890719621702</v>
      </c>
    </row>
    <row r="47" spans="1:6" x14ac:dyDescent="0.2">
      <c r="A47" s="2" t="s">
        <v>151</v>
      </c>
      <c r="B47" s="2">
        <v>2918831</v>
      </c>
      <c r="C47" s="2">
        <v>2918831</v>
      </c>
      <c r="D47" s="2">
        <v>2778620</v>
      </c>
      <c r="E47" s="2">
        <v>2778620</v>
      </c>
      <c r="F47" s="2">
        <f>D47/B47*100</f>
        <v>95.196330311689849</v>
      </c>
    </row>
    <row r="48" spans="1:6" x14ac:dyDescent="0.2">
      <c r="A48" s="2" t="s">
        <v>227</v>
      </c>
      <c r="B48" s="3">
        <v>1988497</v>
      </c>
      <c r="C48" s="2">
        <v>1988497</v>
      </c>
      <c r="D48" s="2">
        <v>1918568</v>
      </c>
      <c r="E48" s="2">
        <v>1918568</v>
      </c>
      <c r="F48" s="2">
        <f>D48/B48*100</f>
        <v>96.483323837048786</v>
      </c>
    </row>
    <row r="49" spans="1:6" x14ac:dyDescent="0.2">
      <c r="A49" s="2" t="s">
        <v>152</v>
      </c>
      <c r="B49" s="2">
        <v>2122665</v>
      </c>
      <c r="C49" s="2">
        <v>2122665</v>
      </c>
      <c r="D49" s="2">
        <v>2028204</v>
      </c>
      <c r="E49" s="2">
        <v>2028204</v>
      </c>
      <c r="F49" s="2">
        <f>D49/B49*100</f>
        <v>95.549886581255166</v>
      </c>
    </row>
    <row r="50" spans="1:6" x14ac:dyDescent="0.2">
      <c r="A50" s="2" t="s">
        <v>228</v>
      </c>
      <c r="B50" s="3">
        <v>1860873</v>
      </c>
      <c r="C50" s="2">
        <v>1860873</v>
      </c>
      <c r="D50" s="2">
        <v>1766247</v>
      </c>
      <c r="E50" s="2">
        <v>1766247</v>
      </c>
      <c r="F50" s="2">
        <f>D50/B50*100</f>
        <v>94.914967329850015</v>
      </c>
    </row>
    <row r="51" spans="1:6" x14ac:dyDescent="0.2">
      <c r="A51" s="2" t="s">
        <v>319</v>
      </c>
      <c r="B51" s="2">
        <v>4872883</v>
      </c>
      <c r="C51" s="2">
        <v>4872883</v>
      </c>
      <c r="D51" s="2">
        <v>4605275</v>
      </c>
      <c r="E51" s="2">
        <v>4605275</v>
      </c>
      <c r="F51" s="2">
        <f>D51/B51*100</f>
        <v>94.508220287661331</v>
      </c>
    </row>
    <row r="52" spans="1:6" x14ac:dyDescent="0.2">
      <c r="A52" s="2" t="s">
        <v>337</v>
      </c>
      <c r="B52" s="3">
        <v>7027858</v>
      </c>
      <c r="C52" s="2">
        <v>7027858</v>
      </c>
      <c r="D52" s="2">
        <v>6590404</v>
      </c>
      <c r="E52" s="2">
        <v>6590404</v>
      </c>
      <c r="F52" s="2">
        <f>D52/B52*100</f>
        <v>93.775429156366002</v>
      </c>
    </row>
    <row r="53" spans="1:6" x14ac:dyDescent="0.2">
      <c r="A53" s="2" t="s">
        <v>979</v>
      </c>
      <c r="B53" s="3">
        <v>1446200</v>
      </c>
      <c r="C53" s="3">
        <v>1446200</v>
      </c>
      <c r="D53" s="3">
        <v>1446056</v>
      </c>
      <c r="E53" s="3">
        <v>1446056</v>
      </c>
      <c r="F53" s="2">
        <f>D53/B53*100</f>
        <v>99.990042870972204</v>
      </c>
    </row>
    <row r="54" spans="1:6" x14ac:dyDescent="0.2">
      <c r="A54" s="2" t="s">
        <v>338</v>
      </c>
      <c r="B54" s="3">
        <v>5397663</v>
      </c>
      <c r="C54" s="2">
        <v>5397663</v>
      </c>
      <c r="D54" s="2">
        <v>5108498</v>
      </c>
      <c r="E54" s="2">
        <v>5108498</v>
      </c>
      <c r="F54" s="2">
        <f>D54/B54*100</f>
        <v>94.64277410427438</v>
      </c>
    </row>
    <row r="55" spans="1:6" x14ac:dyDescent="0.2">
      <c r="A55" s="2" t="s">
        <v>339</v>
      </c>
      <c r="B55" s="3">
        <v>1587909</v>
      </c>
      <c r="C55" s="2">
        <v>1587909</v>
      </c>
      <c r="D55" s="2">
        <v>1510649</v>
      </c>
      <c r="E55" s="2">
        <v>1510649</v>
      </c>
      <c r="F55" s="2">
        <f>D55/B55*100</f>
        <v>95.134481887815994</v>
      </c>
    </row>
    <row r="56" spans="1:6" x14ac:dyDescent="0.2">
      <c r="A56" s="2" t="s">
        <v>340</v>
      </c>
      <c r="B56" s="3">
        <v>5666109</v>
      </c>
      <c r="C56" s="2">
        <v>5666109</v>
      </c>
      <c r="D56" s="2">
        <v>5375558</v>
      </c>
      <c r="E56" s="2">
        <v>5375558</v>
      </c>
      <c r="F56" s="2">
        <f>D56/B56*100</f>
        <v>94.872124768513984</v>
      </c>
    </row>
    <row r="57" spans="1:6" x14ac:dyDescent="0.2">
      <c r="A57" s="2" t="s">
        <v>341</v>
      </c>
      <c r="B57" s="3">
        <v>3960521</v>
      </c>
      <c r="C57" s="2">
        <v>3960521</v>
      </c>
      <c r="D57" s="2">
        <v>3752311</v>
      </c>
      <c r="E57" s="2">
        <v>3752311</v>
      </c>
      <c r="F57" s="2">
        <f>D57/B57*100</f>
        <v>94.742863375803338</v>
      </c>
    </row>
    <row r="58" spans="1:6" x14ac:dyDescent="0.2">
      <c r="A58" s="2" t="s">
        <v>320</v>
      </c>
      <c r="B58" s="2">
        <v>3864124</v>
      </c>
      <c r="C58" s="2">
        <v>3864124</v>
      </c>
      <c r="D58" s="2">
        <v>3658873</v>
      </c>
      <c r="E58" s="2">
        <v>3658873</v>
      </c>
      <c r="F58" s="2">
        <f>D58/B58*100</f>
        <v>94.688291576564311</v>
      </c>
    </row>
    <row r="59" spans="1:6" x14ac:dyDescent="0.2">
      <c r="A59" s="2" t="s">
        <v>342</v>
      </c>
      <c r="B59" s="3">
        <v>2018324</v>
      </c>
      <c r="C59" s="2">
        <v>2018324</v>
      </c>
      <c r="D59" s="2">
        <v>1920493</v>
      </c>
      <c r="E59" s="2">
        <v>1920493</v>
      </c>
      <c r="F59" s="2">
        <f>D59/B59*100</f>
        <v>95.152859501249551</v>
      </c>
    </row>
    <row r="60" spans="1:6" x14ac:dyDescent="0.2">
      <c r="A60" s="2" t="s">
        <v>343</v>
      </c>
      <c r="B60" s="3">
        <v>3488872</v>
      </c>
      <c r="C60" s="2">
        <v>3488872</v>
      </c>
      <c r="D60" s="2">
        <v>3282361</v>
      </c>
      <c r="E60" s="2">
        <v>3282361</v>
      </c>
      <c r="F60" s="2">
        <f>D60/B60*100</f>
        <v>94.08086625132708</v>
      </c>
    </row>
    <row r="61" spans="1:6" x14ac:dyDescent="0.2">
      <c r="A61" s="2" t="s">
        <v>344</v>
      </c>
      <c r="B61" s="3">
        <v>2197659</v>
      </c>
      <c r="C61" s="2">
        <v>2197659</v>
      </c>
      <c r="D61" s="2">
        <v>2021293</v>
      </c>
      <c r="E61" s="2">
        <v>2021293</v>
      </c>
      <c r="F61" s="2">
        <f>D61/B61*100</f>
        <v>91.974824119665527</v>
      </c>
    </row>
    <row r="62" spans="1:6" x14ac:dyDescent="0.2">
      <c r="A62" s="2" t="s">
        <v>321</v>
      </c>
      <c r="B62" s="2">
        <v>4407708</v>
      </c>
      <c r="C62" s="2">
        <v>4407708</v>
      </c>
      <c r="D62" s="2">
        <v>4162250</v>
      </c>
      <c r="E62" s="2">
        <v>4162250</v>
      </c>
      <c r="F62" s="2">
        <f>D62/B62*100</f>
        <v>94.431164677877931</v>
      </c>
    </row>
    <row r="63" spans="1:6" x14ac:dyDescent="0.2">
      <c r="A63" s="2" t="s">
        <v>322</v>
      </c>
      <c r="B63" s="2">
        <v>4883627</v>
      </c>
      <c r="C63" s="2">
        <v>4883627</v>
      </c>
      <c r="D63" s="2">
        <v>4597676</v>
      </c>
      <c r="E63" s="2">
        <v>4597676</v>
      </c>
      <c r="F63" s="2">
        <f>D63/B63*100</f>
        <v>94.14470024021081</v>
      </c>
    </row>
    <row r="64" spans="1:6" x14ac:dyDescent="0.2">
      <c r="A64" s="2" t="s">
        <v>323</v>
      </c>
      <c r="B64" s="2">
        <v>3921371</v>
      </c>
      <c r="C64" s="2">
        <v>3921371</v>
      </c>
      <c r="D64" s="2">
        <v>3703186</v>
      </c>
      <c r="E64" s="2">
        <v>3703186</v>
      </c>
      <c r="F64" s="2">
        <f>D64/B64*100</f>
        <v>94.436002102325943</v>
      </c>
    </row>
    <row r="65" spans="1:6" x14ac:dyDescent="0.2">
      <c r="A65" s="2" t="s">
        <v>324</v>
      </c>
      <c r="B65" s="2">
        <v>3796240</v>
      </c>
      <c r="C65" s="2">
        <v>3796240</v>
      </c>
      <c r="D65" s="2">
        <v>3606452</v>
      </c>
      <c r="E65" s="2">
        <v>3606452</v>
      </c>
      <c r="F65" s="2">
        <f>D65/B65*100</f>
        <v>95.00063220449708</v>
      </c>
    </row>
    <row r="66" spans="1:6" x14ac:dyDescent="0.2">
      <c r="A66" s="2" t="s">
        <v>325</v>
      </c>
      <c r="B66" s="2">
        <v>3510206</v>
      </c>
      <c r="C66" s="2">
        <v>3510206</v>
      </c>
      <c r="D66" s="2">
        <v>3339316</v>
      </c>
      <c r="E66" s="2">
        <v>3339316</v>
      </c>
      <c r="F66" s="2">
        <f>D66/B66*100</f>
        <v>95.131624753646932</v>
      </c>
    </row>
    <row r="67" spans="1:6" x14ac:dyDescent="0.2">
      <c r="A67" s="2" t="s">
        <v>326</v>
      </c>
      <c r="B67" s="2">
        <v>2851090</v>
      </c>
      <c r="C67" s="2">
        <v>2851090</v>
      </c>
      <c r="D67" s="2">
        <v>2698605</v>
      </c>
      <c r="E67" s="2">
        <v>2698605</v>
      </c>
      <c r="F67" s="2">
        <f>D67/B67*100</f>
        <v>94.651694615041976</v>
      </c>
    </row>
    <row r="68" spans="1:6" x14ac:dyDescent="0.2">
      <c r="A68" s="2" t="s">
        <v>327</v>
      </c>
      <c r="B68" s="2">
        <v>1198072</v>
      </c>
      <c r="C68" s="2">
        <v>1198072</v>
      </c>
      <c r="D68" s="2">
        <v>1139691</v>
      </c>
      <c r="E68" s="2">
        <v>1139691</v>
      </c>
      <c r="F68" s="2">
        <f>D68/B68*100</f>
        <v>95.127087520616456</v>
      </c>
    </row>
    <row r="69" spans="1:6" x14ac:dyDescent="0.2">
      <c r="A69" s="2" t="s">
        <v>328</v>
      </c>
      <c r="B69" s="2">
        <v>3859965</v>
      </c>
      <c r="C69" s="2">
        <v>3859965</v>
      </c>
      <c r="D69" s="2">
        <v>3630358</v>
      </c>
      <c r="E69" s="2">
        <v>3630358</v>
      </c>
      <c r="F69" s="2">
        <f>D69/B69*100</f>
        <v>94.051578187885127</v>
      </c>
    </row>
    <row r="70" spans="1:6" x14ac:dyDescent="0.2">
      <c r="A70" s="2" t="s">
        <v>329</v>
      </c>
      <c r="B70" s="2">
        <v>1357812</v>
      </c>
      <c r="C70" s="2">
        <v>1357812</v>
      </c>
      <c r="D70" s="2">
        <v>1273986</v>
      </c>
      <c r="E70" s="2">
        <v>1273986</v>
      </c>
      <c r="F70" s="2">
        <f>D70/B70*100</f>
        <v>93.826391282445584</v>
      </c>
    </row>
    <row r="71" spans="1:6" x14ac:dyDescent="0.2">
      <c r="A71" s="2" t="s">
        <v>153</v>
      </c>
      <c r="B71" s="2">
        <v>9448979</v>
      </c>
      <c r="C71" s="2">
        <v>9448979</v>
      </c>
      <c r="D71" s="2">
        <v>8916405</v>
      </c>
      <c r="E71" s="2">
        <v>8916405</v>
      </c>
      <c r="F71" s="2">
        <f>D71/B71*100</f>
        <v>94.363687335954495</v>
      </c>
    </row>
    <row r="72" spans="1:6" x14ac:dyDescent="0.2">
      <c r="A72" s="2" t="s">
        <v>330</v>
      </c>
      <c r="B72" s="2">
        <v>2739182</v>
      </c>
      <c r="C72" s="2">
        <v>2739182</v>
      </c>
      <c r="D72" s="2">
        <v>2581208</v>
      </c>
      <c r="E72" s="2">
        <v>2581208</v>
      </c>
      <c r="F72" s="2">
        <f>D72/B72*100</f>
        <v>94.232803807852122</v>
      </c>
    </row>
    <row r="73" spans="1:6" x14ac:dyDescent="0.2">
      <c r="A73" s="2" t="s">
        <v>331</v>
      </c>
      <c r="B73" s="2">
        <v>2123673</v>
      </c>
      <c r="C73" s="2">
        <v>2123673</v>
      </c>
      <c r="D73" s="2">
        <v>2001764</v>
      </c>
      <c r="E73" s="2">
        <v>2001764</v>
      </c>
      <c r="F73" s="2">
        <f>D73/B73*100</f>
        <v>94.259521122131332</v>
      </c>
    </row>
    <row r="74" spans="1:6" x14ac:dyDescent="0.2">
      <c r="A74" s="2" t="s">
        <v>332</v>
      </c>
      <c r="B74" s="2">
        <v>563605</v>
      </c>
      <c r="C74" s="2">
        <v>563605</v>
      </c>
      <c r="D74" s="2">
        <v>526300</v>
      </c>
      <c r="E74" s="2">
        <v>526300</v>
      </c>
      <c r="F74" s="2">
        <f>D74/B74*100</f>
        <v>93.381002652566963</v>
      </c>
    </row>
    <row r="75" spans="1:6" x14ac:dyDescent="0.2">
      <c r="A75" s="2" t="s">
        <v>333</v>
      </c>
      <c r="B75" s="2">
        <v>4785862</v>
      </c>
      <c r="C75" s="2">
        <v>4785862</v>
      </c>
      <c r="D75" s="2">
        <v>4457191</v>
      </c>
      <c r="E75" s="2">
        <v>4457191</v>
      </c>
      <c r="F75" s="2">
        <f>D75/B75*100</f>
        <v>93.132459732436914</v>
      </c>
    </row>
    <row r="76" spans="1:6" x14ac:dyDescent="0.2">
      <c r="A76" s="2" t="s">
        <v>154</v>
      </c>
      <c r="B76" s="2">
        <v>5842552</v>
      </c>
      <c r="C76" s="2">
        <v>5842552</v>
      </c>
      <c r="D76" s="2">
        <v>5699147</v>
      </c>
      <c r="E76" s="2">
        <v>5699147</v>
      </c>
      <c r="F76" s="2">
        <f>D76/B76*100</f>
        <v>97.54550751110132</v>
      </c>
    </row>
    <row r="77" spans="1:6" x14ac:dyDescent="0.2">
      <c r="A77" s="2" t="s">
        <v>334</v>
      </c>
      <c r="B77" s="2">
        <v>3820562</v>
      </c>
      <c r="C77" s="2">
        <v>3820562</v>
      </c>
      <c r="D77" s="2">
        <v>3628622</v>
      </c>
      <c r="E77" s="2">
        <v>3628622</v>
      </c>
      <c r="F77" s="2">
        <f>D77/B77*100</f>
        <v>94.976131783753289</v>
      </c>
    </row>
    <row r="78" spans="1:6" x14ac:dyDescent="0.2">
      <c r="A78" s="2" t="s">
        <v>155</v>
      </c>
      <c r="B78" s="2">
        <v>9028139</v>
      </c>
      <c r="C78" s="2">
        <v>9028139</v>
      </c>
      <c r="D78" s="2">
        <v>2874253</v>
      </c>
      <c r="E78" s="2">
        <v>2874253</v>
      </c>
      <c r="F78" s="2">
        <f>D78/B78*100</f>
        <v>31.836605528559097</v>
      </c>
    </row>
    <row r="79" spans="1:6" x14ac:dyDescent="0.2">
      <c r="A79" s="2" t="s">
        <v>155</v>
      </c>
      <c r="B79" s="2">
        <v>3042939</v>
      </c>
      <c r="C79" s="2">
        <v>3042939</v>
      </c>
      <c r="D79" s="2">
        <v>8775795</v>
      </c>
      <c r="E79" s="2">
        <v>8775795</v>
      </c>
      <c r="F79" s="2">
        <f>D79/B79*100</f>
        <v>288.39865012082072</v>
      </c>
    </row>
    <row r="80" spans="1:6" x14ac:dyDescent="0.2">
      <c r="A80" s="2" t="s">
        <v>335</v>
      </c>
      <c r="B80" s="2">
        <v>2709979</v>
      </c>
      <c r="C80" s="2">
        <v>2709979</v>
      </c>
      <c r="D80" s="2">
        <v>2558465</v>
      </c>
      <c r="E80" s="2">
        <v>2558465</v>
      </c>
      <c r="F80" s="2">
        <f>D80/B80*100</f>
        <v>94.409034165947418</v>
      </c>
    </row>
    <row r="81" spans="1:6" x14ac:dyDescent="0.2">
      <c r="A81" s="2" t="s">
        <v>156</v>
      </c>
      <c r="B81" s="2">
        <v>9252428</v>
      </c>
      <c r="C81" s="2">
        <v>9252428</v>
      </c>
      <c r="D81" s="2">
        <v>9026028</v>
      </c>
      <c r="E81" s="2">
        <v>9026028</v>
      </c>
      <c r="F81" s="2">
        <f>D81/B81*100</f>
        <v>97.553074717252599</v>
      </c>
    </row>
    <row r="82" spans="1:6" x14ac:dyDescent="0.2">
      <c r="A82" s="2" t="s">
        <v>157</v>
      </c>
      <c r="B82" s="2">
        <v>817</v>
      </c>
      <c r="C82" s="2">
        <v>817</v>
      </c>
      <c r="D82" s="2">
        <v>275</v>
      </c>
      <c r="E82" s="2">
        <v>275</v>
      </c>
      <c r="F82" s="2">
        <f>D82/B82*100</f>
        <v>33.659730722154222</v>
      </c>
    </row>
    <row r="83" spans="1:6" x14ac:dyDescent="0.2">
      <c r="A83" s="2" t="s">
        <v>158</v>
      </c>
      <c r="B83" s="2">
        <v>5885026</v>
      </c>
      <c r="C83" s="2">
        <v>5885026</v>
      </c>
      <c r="D83" s="2">
        <v>5761907</v>
      </c>
      <c r="E83" s="2">
        <v>5761907</v>
      </c>
      <c r="F83" s="2">
        <f>D83/B83*100</f>
        <v>97.907927679503885</v>
      </c>
    </row>
    <row r="84" spans="1:6" x14ac:dyDescent="0.2">
      <c r="A84" s="2" t="s">
        <v>159</v>
      </c>
      <c r="B84" s="2">
        <v>1839160</v>
      </c>
      <c r="C84" s="2">
        <v>1839160</v>
      </c>
      <c r="D84" s="2">
        <v>1761302</v>
      </c>
      <c r="E84" s="2">
        <v>1761302</v>
      </c>
      <c r="F84" s="2">
        <f>D84/B84*100</f>
        <v>95.766654342199701</v>
      </c>
    </row>
    <row r="85" spans="1:6" x14ac:dyDescent="0.2">
      <c r="A85" s="2" t="s">
        <v>160</v>
      </c>
      <c r="B85" s="2">
        <v>5516030</v>
      </c>
      <c r="C85" s="2">
        <v>5516030</v>
      </c>
      <c r="D85" s="2">
        <v>5397007</v>
      </c>
      <c r="E85" s="2">
        <v>5397007</v>
      </c>
      <c r="F85" s="2">
        <f>D85/B85*100</f>
        <v>97.842234360581799</v>
      </c>
    </row>
    <row r="86" spans="1:6" x14ac:dyDescent="0.2">
      <c r="A86" s="2" t="s">
        <v>336</v>
      </c>
      <c r="B86" s="2">
        <v>4446605</v>
      </c>
      <c r="C86" s="2">
        <v>4446605</v>
      </c>
      <c r="D86" s="2">
        <v>4180573</v>
      </c>
      <c r="E86" s="2">
        <v>4180573</v>
      </c>
      <c r="F86" s="2">
        <f>D86/B86*100</f>
        <v>94.017188394291821</v>
      </c>
    </row>
    <row r="87" spans="1:6" x14ac:dyDescent="0.2">
      <c r="A87" s="2" t="s">
        <v>161</v>
      </c>
      <c r="B87" s="2">
        <v>4133070</v>
      </c>
      <c r="C87" s="2">
        <v>4133070</v>
      </c>
      <c r="D87" s="2">
        <v>4031925</v>
      </c>
      <c r="E87" s="2">
        <v>4031925</v>
      </c>
      <c r="F87" s="2">
        <f>D87/B87*100</f>
        <v>97.552787637276893</v>
      </c>
    </row>
    <row r="88" spans="1:6" x14ac:dyDescent="0.2">
      <c r="A88" s="2" t="s">
        <v>162</v>
      </c>
      <c r="B88" s="2">
        <v>1261882</v>
      </c>
      <c r="C88" s="2">
        <v>1261882</v>
      </c>
      <c r="D88" s="2">
        <v>1211537</v>
      </c>
      <c r="E88" s="2">
        <v>1211537</v>
      </c>
      <c r="F88" s="2">
        <f>D88/B88*100</f>
        <v>96.010324261698003</v>
      </c>
    </row>
    <row r="89" spans="1:6" x14ac:dyDescent="0.2">
      <c r="A89" s="2" t="s">
        <v>163</v>
      </c>
      <c r="B89" s="2">
        <v>3727814</v>
      </c>
      <c r="C89" s="2">
        <v>3727814</v>
      </c>
      <c r="D89" s="2">
        <v>3617192</v>
      </c>
      <c r="E89" s="2">
        <v>3617192</v>
      </c>
      <c r="F89" s="2">
        <f>D89/B89*100</f>
        <v>97.032523618399409</v>
      </c>
    </row>
    <row r="90" spans="1:6" x14ac:dyDescent="0.2">
      <c r="A90" s="2" t="s">
        <v>164</v>
      </c>
      <c r="B90" s="2">
        <v>3928484</v>
      </c>
      <c r="C90" s="2">
        <v>3928484</v>
      </c>
      <c r="D90" s="2">
        <v>3830651</v>
      </c>
      <c r="E90" s="2">
        <v>3830651</v>
      </c>
      <c r="F90" s="2">
        <f>D90/B90*100</f>
        <v>97.509650032938907</v>
      </c>
    </row>
    <row r="91" spans="1:6" x14ac:dyDescent="0.2">
      <c r="A91" s="2" t="s">
        <v>229</v>
      </c>
      <c r="B91" s="3">
        <v>20503993</v>
      </c>
      <c r="C91" s="2">
        <v>20503993</v>
      </c>
      <c r="D91" s="2">
        <v>19786912</v>
      </c>
      <c r="E91" s="2">
        <v>19786912</v>
      </c>
      <c r="F91" s="2">
        <f>D91/B91*100</f>
        <v>96.502725103349391</v>
      </c>
    </row>
    <row r="92" spans="1:6" x14ac:dyDescent="0.2">
      <c r="A92" s="2" t="s">
        <v>165</v>
      </c>
      <c r="B92" s="2">
        <v>8750623</v>
      </c>
      <c r="C92" s="2">
        <v>8750623</v>
      </c>
      <c r="D92" s="2">
        <v>8216697</v>
      </c>
      <c r="E92" s="2">
        <v>8216697</v>
      </c>
      <c r="F92" s="2">
        <f>D92/B92*100</f>
        <v>93.898423003710704</v>
      </c>
    </row>
    <row r="93" spans="1:6" x14ac:dyDescent="0.2">
      <c r="A93" s="2" t="s">
        <v>166</v>
      </c>
      <c r="B93" s="2">
        <v>3674755</v>
      </c>
      <c r="C93" s="2">
        <v>3674755</v>
      </c>
      <c r="D93" s="2">
        <v>3566939</v>
      </c>
      <c r="E93" s="2">
        <v>3566939</v>
      </c>
      <c r="F93" s="2">
        <f>D93/B93*100</f>
        <v>97.066035694896669</v>
      </c>
    </row>
    <row r="94" spans="1:6" x14ac:dyDescent="0.2">
      <c r="A94" s="2" t="s">
        <v>167</v>
      </c>
      <c r="B94" s="2">
        <v>3764394</v>
      </c>
      <c r="C94" s="2">
        <v>3764394</v>
      </c>
      <c r="D94" s="2">
        <v>3670958</v>
      </c>
      <c r="E94" s="2">
        <v>3670958</v>
      </c>
      <c r="F94" s="2">
        <f>D94/B94*100</f>
        <v>97.517900623579791</v>
      </c>
    </row>
    <row r="95" spans="1:6" x14ac:dyDescent="0.2">
      <c r="A95" s="2" t="s">
        <v>168</v>
      </c>
      <c r="B95" s="2">
        <v>2706310</v>
      </c>
      <c r="C95" s="2">
        <v>2706310</v>
      </c>
      <c r="D95" s="2">
        <v>2589430</v>
      </c>
      <c r="E95" s="2">
        <v>2589430</v>
      </c>
      <c r="F95" s="2">
        <f>D95/B95*100</f>
        <v>95.681204296625296</v>
      </c>
    </row>
    <row r="96" spans="1:6" x14ac:dyDescent="0.2">
      <c r="A96" s="2" t="s">
        <v>169</v>
      </c>
      <c r="B96" s="2">
        <v>5557755</v>
      </c>
      <c r="C96" s="2">
        <v>5557755</v>
      </c>
      <c r="D96" s="2">
        <v>5431205</v>
      </c>
      <c r="E96" s="2">
        <v>5431205</v>
      </c>
      <c r="F96" s="2">
        <f>D96/B96*100</f>
        <v>97.723001463720522</v>
      </c>
    </row>
    <row r="97" spans="1:6" x14ac:dyDescent="0.2">
      <c r="A97" s="2" t="s">
        <v>170</v>
      </c>
      <c r="B97" s="2">
        <v>7055705</v>
      </c>
      <c r="C97" s="2">
        <v>7055705</v>
      </c>
      <c r="D97" s="2">
        <v>6865490</v>
      </c>
      <c r="E97" s="2">
        <v>6865490</v>
      </c>
      <c r="F97" s="2">
        <f>D97/B97*100</f>
        <v>97.304096472287313</v>
      </c>
    </row>
    <row r="98" spans="1:6" x14ac:dyDescent="0.2">
      <c r="A98" s="2" t="s">
        <v>171</v>
      </c>
      <c r="B98" s="2">
        <v>4767724</v>
      </c>
      <c r="C98" s="2">
        <v>4767724</v>
      </c>
      <c r="D98" s="2">
        <v>4617989</v>
      </c>
      <c r="E98" s="2">
        <v>4617989</v>
      </c>
      <c r="F98" s="2">
        <f>D98/B98*100</f>
        <v>96.859402935237028</v>
      </c>
    </row>
    <row r="99" spans="1:6" x14ac:dyDescent="0.2">
      <c r="A99" s="2" t="s">
        <v>172</v>
      </c>
      <c r="B99" s="2">
        <v>6309032</v>
      </c>
      <c r="C99" s="2">
        <v>6309032</v>
      </c>
      <c r="D99" s="2">
        <v>6172642</v>
      </c>
      <c r="E99" s="2">
        <v>6172642</v>
      </c>
      <c r="F99" s="2">
        <f>D99/B99*100</f>
        <v>97.838178661956391</v>
      </c>
    </row>
    <row r="100" spans="1:6" x14ac:dyDescent="0.2">
      <c r="A100" s="2" t="s">
        <v>173</v>
      </c>
      <c r="B100" s="2">
        <v>7706697</v>
      </c>
      <c r="C100" s="2">
        <v>7706697</v>
      </c>
      <c r="D100" s="2">
        <v>7535965</v>
      </c>
      <c r="E100" s="2">
        <v>7535965</v>
      </c>
      <c r="F100" s="2">
        <f>D100/B100*100</f>
        <v>97.784628096835775</v>
      </c>
    </row>
    <row r="101" spans="1:6" x14ac:dyDescent="0.2">
      <c r="A101" s="2" t="s">
        <v>174</v>
      </c>
      <c r="B101" s="2">
        <v>15963120</v>
      </c>
      <c r="C101" s="2">
        <v>15963120</v>
      </c>
      <c r="D101" s="2">
        <v>15362985</v>
      </c>
      <c r="E101" s="2">
        <v>15362985</v>
      </c>
      <c r="F101" s="2">
        <f>D101/B101*100</f>
        <v>96.240490580788716</v>
      </c>
    </row>
    <row r="102" spans="1:6" x14ac:dyDescent="0.2">
      <c r="A102" s="2" t="s">
        <v>175</v>
      </c>
      <c r="B102" s="2">
        <v>5486425</v>
      </c>
      <c r="C102" s="2">
        <v>5486425</v>
      </c>
      <c r="D102" s="2">
        <v>5353034</v>
      </c>
      <c r="E102" s="2">
        <v>5353034</v>
      </c>
      <c r="F102" s="2">
        <f>D102/B102*100</f>
        <v>97.568708220744838</v>
      </c>
    </row>
    <row r="103" spans="1:6" x14ac:dyDescent="0.2">
      <c r="A103" s="2" t="s">
        <v>176</v>
      </c>
      <c r="B103" s="2">
        <v>8529626</v>
      </c>
      <c r="C103" s="2">
        <v>8529626</v>
      </c>
      <c r="D103" s="2">
        <v>8291868</v>
      </c>
      <c r="E103" s="2">
        <v>8291868</v>
      </c>
      <c r="F103" s="2">
        <f>D103/B103*100</f>
        <v>97.21256242653547</v>
      </c>
    </row>
    <row r="104" spans="1:6" x14ac:dyDescent="0.2">
      <c r="A104" s="2" t="s">
        <v>177</v>
      </c>
      <c r="B104" s="2">
        <v>9021401</v>
      </c>
      <c r="C104" s="2">
        <v>9021401</v>
      </c>
      <c r="D104" s="2">
        <v>8801181</v>
      </c>
      <c r="E104" s="2">
        <v>8801181</v>
      </c>
      <c r="F104" s="2">
        <f>D104/B104*100</f>
        <v>97.558915738253958</v>
      </c>
    </row>
    <row r="105" spans="1:6" x14ac:dyDescent="0.2">
      <c r="A105" s="2" t="s">
        <v>178</v>
      </c>
      <c r="B105" s="2">
        <v>8997847</v>
      </c>
      <c r="C105" s="2">
        <v>8997847</v>
      </c>
      <c r="D105" s="2">
        <v>8698618</v>
      </c>
      <c r="E105" s="2">
        <v>8698618</v>
      </c>
      <c r="F105" s="2">
        <f>D105/B105*100</f>
        <v>96.674437784950101</v>
      </c>
    </row>
    <row r="106" spans="1:6" x14ac:dyDescent="0.2">
      <c r="A106" s="2" t="s">
        <v>179</v>
      </c>
      <c r="B106" s="2">
        <v>685625</v>
      </c>
      <c r="C106" s="2">
        <v>685625</v>
      </c>
      <c r="D106" s="2">
        <v>664335</v>
      </c>
      <c r="E106" s="2">
        <v>664335</v>
      </c>
      <c r="F106" s="2">
        <f>D106/B106*100</f>
        <v>96.894804010938927</v>
      </c>
    </row>
    <row r="107" spans="1:6" x14ac:dyDescent="0.2">
      <c r="A107" s="2" t="s">
        <v>180</v>
      </c>
      <c r="B107" s="2">
        <v>6134336</v>
      </c>
      <c r="C107" s="2">
        <v>6134336</v>
      </c>
      <c r="D107" s="2">
        <v>5909804</v>
      </c>
      <c r="E107" s="2">
        <v>5909804</v>
      </c>
      <c r="F107" s="2">
        <f>D107/B107*100</f>
        <v>96.339750545128283</v>
      </c>
    </row>
    <row r="108" spans="1:6" x14ac:dyDescent="0.2">
      <c r="A108" s="2" t="s">
        <v>181</v>
      </c>
      <c r="B108" s="2">
        <v>9659869</v>
      </c>
      <c r="C108" s="2">
        <v>9659869</v>
      </c>
      <c r="D108" s="2">
        <v>9421354</v>
      </c>
      <c r="E108" s="2">
        <v>9421354</v>
      </c>
      <c r="F108" s="2">
        <f>D108/B108*100</f>
        <v>97.530867137018106</v>
      </c>
    </row>
    <row r="109" spans="1:6" x14ac:dyDescent="0.2">
      <c r="A109" s="2" t="s">
        <v>182</v>
      </c>
      <c r="B109" s="2">
        <v>11364929</v>
      </c>
      <c r="C109" s="2">
        <v>11364929</v>
      </c>
      <c r="D109" s="2">
        <v>11058239</v>
      </c>
      <c r="E109" s="2">
        <v>11058239</v>
      </c>
      <c r="F109" s="2">
        <f>D109/B109*100</f>
        <v>97.301434967169627</v>
      </c>
    </row>
    <row r="110" spans="1:6" x14ac:dyDescent="0.2">
      <c r="A110" s="2" t="s">
        <v>183</v>
      </c>
      <c r="B110" s="2">
        <v>5392069</v>
      </c>
      <c r="C110" s="2">
        <v>5392069</v>
      </c>
      <c r="D110" s="2">
        <v>5274212</v>
      </c>
      <c r="E110" s="2">
        <v>5274212</v>
      </c>
      <c r="F110" s="2">
        <f>D110/B110*100</f>
        <v>97.814252747878413</v>
      </c>
    </row>
    <row r="111" spans="1:6" x14ac:dyDescent="0.2">
      <c r="A111" s="2" t="s">
        <v>184</v>
      </c>
      <c r="B111" s="2">
        <v>9218000</v>
      </c>
      <c r="C111" s="2">
        <v>9218000</v>
      </c>
      <c r="D111" s="2">
        <v>9217000</v>
      </c>
      <c r="E111" s="2">
        <v>9217000</v>
      </c>
      <c r="F111" s="2">
        <f>D111/B111*100</f>
        <v>99.98915165979605</v>
      </c>
    </row>
    <row r="112" spans="1:6" x14ac:dyDescent="0.2">
      <c r="A112" s="2" t="s">
        <v>185</v>
      </c>
      <c r="B112" s="2">
        <v>9452657</v>
      </c>
      <c r="C112" s="2">
        <v>9452657</v>
      </c>
      <c r="D112" s="2">
        <v>9217000</v>
      </c>
      <c r="E112" s="2">
        <v>9217000</v>
      </c>
      <c r="F112" s="2">
        <f>D112/B112*100</f>
        <v>97.506976080905076</v>
      </c>
    </row>
    <row r="113" spans="1:6" x14ac:dyDescent="0.2">
      <c r="A113" s="2" t="s">
        <v>186</v>
      </c>
      <c r="B113" s="2">
        <v>2457349</v>
      </c>
      <c r="C113" s="2">
        <v>2457349</v>
      </c>
      <c r="D113" s="2">
        <v>2321377</v>
      </c>
      <c r="E113" s="2">
        <v>2321377</v>
      </c>
      <c r="F113" s="2">
        <f>D113/B113*100</f>
        <v>94.466720030406748</v>
      </c>
    </row>
    <row r="114" spans="1:6" x14ac:dyDescent="0.2">
      <c r="A114" s="2" t="s">
        <v>187</v>
      </c>
      <c r="B114" s="2">
        <v>7983537</v>
      </c>
      <c r="C114" s="2">
        <v>7983537</v>
      </c>
      <c r="D114" s="2">
        <v>7812863</v>
      </c>
      <c r="E114" s="2">
        <v>7812863</v>
      </c>
      <c r="F114" s="2">
        <f>D114/B114*100</f>
        <v>97.862175624663607</v>
      </c>
    </row>
    <row r="115" spans="1:6" x14ac:dyDescent="0.2">
      <c r="A115" s="2" t="s">
        <v>188</v>
      </c>
      <c r="B115" s="2">
        <v>7628073</v>
      </c>
      <c r="C115" s="2">
        <v>7628073</v>
      </c>
      <c r="D115" s="2">
        <v>7434890</v>
      </c>
      <c r="E115" s="2">
        <v>7434890</v>
      </c>
      <c r="F115" s="2">
        <f>D115/B115*100</f>
        <v>97.467473108870351</v>
      </c>
    </row>
    <row r="116" spans="1:6" x14ac:dyDescent="0.2">
      <c r="A116" s="2" t="s">
        <v>189</v>
      </c>
      <c r="B116" s="2">
        <v>3771442</v>
      </c>
      <c r="C116" s="2">
        <v>3771442</v>
      </c>
      <c r="D116" s="2">
        <v>3632663</v>
      </c>
      <c r="E116" s="2">
        <v>3632663</v>
      </c>
      <c r="F116" s="2">
        <f>D116/B116*100</f>
        <v>96.320266889958802</v>
      </c>
    </row>
    <row r="117" spans="1:6" x14ac:dyDescent="0.2">
      <c r="A117" s="2" t="s">
        <v>190</v>
      </c>
      <c r="B117" s="2">
        <v>9148050</v>
      </c>
      <c r="C117" s="2">
        <v>9148050</v>
      </c>
      <c r="D117" s="2">
        <v>8924658</v>
      </c>
      <c r="E117" s="2">
        <v>8924658</v>
      </c>
      <c r="F117" s="2">
        <f>D117/B117*100</f>
        <v>97.558036958696121</v>
      </c>
    </row>
    <row r="118" spans="1:6" x14ac:dyDescent="0.2">
      <c r="A118" s="2" t="s">
        <v>191</v>
      </c>
      <c r="B118" s="2">
        <v>8010144</v>
      </c>
      <c r="C118" s="2">
        <v>8010144</v>
      </c>
      <c r="D118" s="2">
        <v>7841481</v>
      </c>
      <c r="E118" s="2">
        <v>7841481</v>
      </c>
      <c r="F118" s="2">
        <f>D118/B118*100</f>
        <v>97.894382423087521</v>
      </c>
    </row>
    <row r="119" spans="1:6" x14ac:dyDescent="0.2">
      <c r="A119" s="2" t="s">
        <v>192</v>
      </c>
      <c r="B119" s="2">
        <v>6861699</v>
      </c>
      <c r="C119" s="2">
        <v>6861699</v>
      </c>
      <c r="D119" s="2">
        <v>6695347</v>
      </c>
      <c r="E119" s="2">
        <v>6695347</v>
      </c>
      <c r="F119" s="2">
        <f>D119/B119*100</f>
        <v>97.575644166262606</v>
      </c>
    </row>
    <row r="120" spans="1:6" x14ac:dyDescent="0.2">
      <c r="A120" s="2" t="s">
        <v>193</v>
      </c>
      <c r="B120" s="2">
        <v>2262285</v>
      </c>
      <c r="C120" s="2">
        <v>2262285</v>
      </c>
      <c r="D120" s="2">
        <v>2203914</v>
      </c>
      <c r="E120" s="2">
        <v>2203914</v>
      </c>
      <c r="F120" s="2">
        <f>D120/B120*100</f>
        <v>97.419821110072334</v>
      </c>
    </row>
    <row r="121" spans="1:6" x14ac:dyDescent="0.2">
      <c r="A121" s="2" t="s">
        <v>194</v>
      </c>
      <c r="B121" s="2">
        <v>10857460</v>
      </c>
      <c r="C121" s="2">
        <v>10857460</v>
      </c>
      <c r="D121" s="2">
        <v>10503938</v>
      </c>
      <c r="E121" s="2">
        <v>10503938</v>
      </c>
      <c r="F121" s="2">
        <f>D121/B121*100</f>
        <v>96.743971426097815</v>
      </c>
    </row>
    <row r="122" spans="1:6" x14ac:dyDescent="0.2">
      <c r="A122" s="2" t="s">
        <v>195</v>
      </c>
      <c r="B122" s="2">
        <v>8950166</v>
      </c>
      <c r="C122" s="2">
        <v>8950166</v>
      </c>
      <c r="D122" s="2">
        <v>8492482</v>
      </c>
      <c r="E122" s="2">
        <v>8492482</v>
      </c>
      <c r="F122" s="2">
        <f>D122/B122*100</f>
        <v>94.886307136649762</v>
      </c>
    </row>
    <row r="123" spans="1:6" x14ac:dyDescent="0.2">
      <c r="A123" s="2" t="s">
        <v>196</v>
      </c>
      <c r="B123" s="2">
        <v>3860989</v>
      </c>
      <c r="C123" s="2">
        <v>3860989</v>
      </c>
      <c r="D123" s="2">
        <v>3778099</v>
      </c>
      <c r="E123" s="2">
        <v>3778099</v>
      </c>
      <c r="F123" s="2">
        <f>D123/B123*100</f>
        <v>97.853140736738695</v>
      </c>
    </row>
    <row r="124" spans="1:6" x14ac:dyDescent="0.2">
      <c r="A124" s="2" t="s">
        <v>197</v>
      </c>
      <c r="B124" s="2">
        <v>10847954</v>
      </c>
      <c r="C124" s="2">
        <v>10847954</v>
      </c>
      <c r="D124" s="2">
        <v>10256473</v>
      </c>
      <c r="E124" s="2">
        <v>10256473</v>
      </c>
      <c r="F124" s="2">
        <f>D124/B124*100</f>
        <v>94.547534032684879</v>
      </c>
    </row>
    <row r="125" spans="1:6" x14ac:dyDescent="0.2">
      <c r="A125" s="2" t="s">
        <v>198</v>
      </c>
      <c r="B125" s="2">
        <v>20380009</v>
      </c>
      <c r="C125" s="2">
        <v>20380009</v>
      </c>
      <c r="D125" s="2">
        <v>19706255</v>
      </c>
      <c r="E125" s="2">
        <v>19706255</v>
      </c>
      <c r="F125" s="2">
        <f>D125/B125*100</f>
        <v>96.694044639528869</v>
      </c>
    </row>
    <row r="126" spans="1:6" x14ac:dyDescent="0.2">
      <c r="A126" s="2" t="s">
        <v>199</v>
      </c>
      <c r="B126" s="2">
        <v>6688083</v>
      </c>
      <c r="C126" s="2">
        <v>6688083</v>
      </c>
      <c r="D126" s="2">
        <v>6319398</v>
      </c>
      <c r="E126" s="2">
        <v>6319398</v>
      </c>
      <c r="F126" s="2">
        <f>D126/B126*100</f>
        <v>94.487433843150569</v>
      </c>
    </row>
    <row r="127" spans="1:6" x14ac:dyDescent="0.2">
      <c r="A127" s="2" t="s">
        <v>200</v>
      </c>
      <c r="B127" s="2">
        <v>5280308</v>
      </c>
      <c r="C127" s="2">
        <v>5280308</v>
      </c>
      <c r="D127" s="2">
        <v>5026311</v>
      </c>
      <c r="E127" s="2">
        <v>5026311</v>
      </c>
      <c r="F127" s="2">
        <f>D127/B127*100</f>
        <v>95.189731356579955</v>
      </c>
    </row>
    <row r="128" spans="1:6" x14ac:dyDescent="0.2">
      <c r="A128" s="2" t="s">
        <v>201</v>
      </c>
      <c r="B128" s="2">
        <v>15079211</v>
      </c>
      <c r="C128" s="2">
        <v>15079211</v>
      </c>
      <c r="D128" s="2">
        <v>14193876</v>
      </c>
      <c r="E128" s="2">
        <v>14193876</v>
      </c>
      <c r="F128" s="2">
        <f>D128/B128*100</f>
        <v>94.128771061032296</v>
      </c>
    </row>
    <row r="129" spans="1:6" x14ac:dyDescent="0.2">
      <c r="A129" s="2" t="s">
        <v>202</v>
      </c>
      <c r="B129" s="2">
        <v>8246660</v>
      </c>
      <c r="C129" s="2">
        <v>8246660</v>
      </c>
      <c r="D129" s="2">
        <v>7948955</v>
      </c>
      <c r="E129" s="2">
        <v>7948955</v>
      </c>
      <c r="F129" s="2">
        <f>D129/B129*100</f>
        <v>96.389993039606338</v>
      </c>
    </row>
    <row r="130" spans="1:6" x14ac:dyDescent="0.2">
      <c r="A130" s="2" t="s">
        <v>203</v>
      </c>
      <c r="B130" s="2">
        <v>5382608</v>
      </c>
      <c r="C130" s="2">
        <v>5382608</v>
      </c>
      <c r="D130" s="2">
        <v>5114182</v>
      </c>
      <c r="E130" s="2">
        <v>5114182</v>
      </c>
      <c r="F130" s="2">
        <f>D130/B130*100</f>
        <v>95.013086592967582</v>
      </c>
    </row>
    <row r="131" spans="1:6" x14ac:dyDescent="0.2">
      <c r="A131" s="2" t="s">
        <v>204</v>
      </c>
      <c r="B131" s="2">
        <v>3354365</v>
      </c>
      <c r="C131" s="2">
        <v>3354365</v>
      </c>
      <c r="D131" s="2">
        <v>3179186</v>
      </c>
      <c r="E131" s="2">
        <v>3179186</v>
      </c>
      <c r="F131" s="2">
        <f>D131/B131*100</f>
        <v>94.777580853604178</v>
      </c>
    </row>
    <row r="132" spans="1:6" x14ac:dyDescent="0.2">
      <c r="A132" s="2" t="s">
        <v>205</v>
      </c>
      <c r="B132" s="2">
        <v>7001288</v>
      </c>
      <c r="C132" s="2">
        <v>7001288</v>
      </c>
      <c r="D132" s="2">
        <v>6656235</v>
      </c>
      <c r="E132" s="2">
        <v>6656235</v>
      </c>
      <c r="F132" s="2">
        <f>D132/B132*100</f>
        <v>95.071578258171925</v>
      </c>
    </row>
    <row r="133" spans="1:6" x14ac:dyDescent="0.2">
      <c r="A133" s="2" t="s">
        <v>206</v>
      </c>
      <c r="B133" s="2">
        <v>9462088</v>
      </c>
      <c r="C133" s="2">
        <v>9462088</v>
      </c>
      <c r="D133" s="2">
        <v>8947292</v>
      </c>
      <c r="E133" s="2">
        <v>8947292</v>
      </c>
      <c r="F133" s="2">
        <f>D133/B133*100</f>
        <v>94.559382664798719</v>
      </c>
    </row>
    <row r="134" spans="1:6" x14ac:dyDescent="0.2">
      <c r="A134" s="2" t="s">
        <v>207</v>
      </c>
      <c r="B134" s="2">
        <v>16589737</v>
      </c>
      <c r="C134" s="2">
        <v>16589737</v>
      </c>
      <c r="D134" s="2">
        <v>15724427</v>
      </c>
      <c r="E134" s="2">
        <v>15724427</v>
      </c>
      <c r="F134" s="2">
        <f>D134/B134*100</f>
        <v>94.78406438872419</v>
      </c>
    </row>
    <row r="135" spans="1:6" x14ac:dyDescent="0.2">
      <c r="A135" s="2" t="s">
        <v>208</v>
      </c>
      <c r="B135" s="2">
        <v>10962163</v>
      </c>
      <c r="C135" s="2">
        <v>10962163</v>
      </c>
      <c r="D135" s="2">
        <v>10371485</v>
      </c>
      <c r="E135" s="2">
        <v>10371485</v>
      </c>
      <c r="F135" s="2">
        <f>D135/B135*100</f>
        <v>94.611665599207015</v>
      </c>
    </row>
    <row r="136" spans="1:6" x14ac:dyDescent="0.2">
      <c r="A136" s="2" t="s">
        <v>209</v>
      </c>
      <c r="B136" s="2">
        <v>6874670</v>
      </c>
      <c r="C136" s="2">
        <v>6874670</v>
      </c>
      <c r="D136" s="2">
        <v>6539061</v>
      </c>
      <c r="E136" s="2">
        <v>6539061</v>
      </c>
      <c r="F136" s="2">
        <f>D136/B136*100</f>
        <v>95.118180218105024</v>
      </c>
    </row>
    <row r="137" spans="1:6" x14ac:dyDescent="0.2">
      <c r="A137" s="2" t="s">
        <v>210</v>
      </c>
      <c r="B137" s="2">
        <v>8753479</v>
      </c>
      <c r="C137" s="2">
        <v>8753479</v>
      </c>
      <c r="D137" s="2">
        <v>8327786</v>
      </c>
      <c r="E137" s="2">
        <v>8327786</v>
      </c>
      <c r="F137" s="2">
        <f>D137/B137*100</f>
        <v>95.136870723057655</v>
      </c>
    </row>
    <row r="138" spans="1:6" x14ac:dyDescent="0.2">
      <c r="A138" s="2" t="s">
        <v>211</v>
      </c>
      <c r="B138" s="2">
        <v>11011480</v>
      </c>
      <c r="C138" s="2">
        <v>11011480</v>
      </c>
      <c r="D138" s="2">
        <v>10440543</v>
      </c>
      <c r="E138" s="2">
        <v>10440543</v>
      </c>
      <c r="F138" s="2">
        <f>D138/B138*100</f>
        <v>94.815074812831696</v>
      </c>
    </row>
    <row r="139" spans="1:6" x14ac:dyDescent="0.2">
      <c r="A139" s="2" t="s">
        <v>212</v>
      </c>
      <c r="B139" s="2">
        <v>7248213</v>
      </c>
      <c r="C139" s="2">
        <v>7248213</v>
      </c>
      <c r="D139" s="2">
        <v>6894385</v>
      </c>
      <c r="E139" s="2">
        <v>6894385</v>
      </c>
      <c r="F139" s="2">
        <f>D139/B139*100</f>
        <v>95.118410565473184</v>
      </c>
    </row>
    <row r="140" spans="1:6" x14ac:dyDescent="0.2">
      <c r="A140" s="2" t="s">
        <v>213</v>
      </c>
      <c r="B140" s="2">
        <v>8294853</v>
      </c>
      <c r="C140" s="2">
        <v>8294853</v>
      </c>
      <c r="D140" s="2">
        <v>7855098</v>
      </c>
      <c r="E140" s="2">
        <v>7855098</v>
      </c>
      <c r="F140" s="2">
        <f>D140/B140*100</f>
        <v>94.698459394036277</v>
      </c>
    </row>
    <row r="141" spans="1:6" x14ac:dyDescent="0.2">
      <c r="A141" s="2" t="s">
        <v>214</v>
      </c>
      <c r="B141" s="2">
        <v>8010543</v>
      </c>
      <c r="C141" s="2">
        <v>8010543</v>
      </c>
      <c r="D141" s="2">
        <v>7637758</v>
      </c>
      <c r="E141" s="2">
        <v>7637758</v>
      </c>
      <c r="F141" s="2">
        <f>D141/B141*100</f>
        <v>95.346320467913344</v>
      </c>
    </row>
    <row r="142" spans="1:6" x14ac:dyDescent="0.2">
      <c r="A142" s="2" t="s">
        <v>215</v>
      </c>
      <c r="B142" s="2">
        <v>10670906</v>
      </c>
      <c r="C142" s="2">
        <v>10670906</v>
      </c>
      <c r="D142" s="2">
        <v>10121241</v>
      </c>
      <c r="E142" s="2">
        <v>10121241</v>
      </c>
      <c r="F142" s="2">
        <f>D142/B142*100</f>
        <v>94.848937850263141</v>
      </c>
    </row>
    <row r="143" spans="1:6" x14ac:dyDescent="0.2">
      <c r="A143" s="2" t="s">
        <v>982</v>
      </c>
      <c r="B143" s="2">
        <v>12227300</v>
      </c>
      <c r="C143" s="2">
        <v>27086171</v>
      </c>
      <c r="D143" s="2">
        <v>12227253</v>
      </c>
      <c r="E143" s="2">
        <v>27086171</v>
      </c>
      <c r="F143" s="2">
        <f t="shared" ref="F143:F144" si="0">D143/B143*100</f>
        <v>99.99961561424027</v>
      </c>
    </row>
    <row r="144" spans="1:6" x14ac:dyDescent="0.2">
      <c r="A144" s="2" t="s">
        <v>983</v>
      </c>
      <c r="B144" s="2">
        <v>10868000</v>
      </c>
      <c r="C144" s="2">
        <v>1839079</v>
      </c>
      <c r="D144" s="2">
        <v>10867933</v>
      </c>
      <c r="E144" s="2">
        <v>1839079</v>
      </c>
      <c r="F144" s="2">
        <f t="shared" si="0"/>
        <v>99.999383511225616</v>
      </c>
    </row>
    <row r="145" spans="1:6" x14ac:dyDescent="0.2">
      <c r="A145" s="2" t="s">
        <v>230</v>
      </c>
      <c r="B145" s="3">
        <v>4493502</v>
      </c>
      <c r="C145" s="2">
        <v>4493502</v>
      </c>
      <c r="D145" s="2">
        <v>4314025</v>
      </c>
      <c r="E145" s="2">
        <v>4314025</v>
      </c>
      <c r="F145" s="2">
        <f>D145/B145*100</f>
        <v>96.005854676374895</v>
      </c>
    </row>
    <row r="146" spans="1:6" x14ac:dyDescent="0.2">
      <c r="A146" s="2" t="s">
        <v>216</v>
      </c>
      <c r="B146" s="2">
        <v>7787723</v>
      </c>
      <c r="C146" s="2">
        <v>7787723</v>
      </c>
      <c r="D146" s="2">
        <v>7787700</v>
      </c>
      <c r="E146" s="2">
        <v>7787700</v>
      </c>
      <c r="F146" s="2">
        <f>D146/B146*100</f>
        <v>99.999704663352816</v>
      </c>
    </row>
    <row r="147" spans="1:6" x14ac:dyDescent="0.2">
      <c r="A147" s="2" t="s">
        <v>231</v>
      </c>
      <c r="B147" s="3">
        <v>30658536</v>
      </c>
      <c r="C147" s="2">
        <v>30658536</v>
      </c>
      <c r="D147" s="2">
        <v>29638464</v>
      </c>
      <c r="E147" s="2">
        <v>29638464</v>
      </c>
      <c r="F147" s="2">
        <f>D147/B147*100</f>
        <v>96.672796117857686</v>
      </c>
    </row>
    <row r="148" spans="1:6" x14ac:dyDescent="0.2">
      <c r="A148" s="2" t="s">
        <v>232</v>
      </c>
      <c r="B148" s="3">
        <v>2787520</v>
      </c>
      <c r="C148" s="2">
        <v>2787520</v>
      </c>
      <c r="D148" s="2">
        <v>2677279</v>
      </c>
      <c r="E148" s="2">
        <v>2677279</v>
      </c>
      <c r="F148" s="2">
        <f>D148/B148*100</f>
        <v>96.045194294570081</v>
      </c>
    </row>
    <row r="149" spans="1:6" x14ac:dyDescent="0.2">
      <c r="A149" s="2" t="s">
        <v>233</v>
      </c>
      <c r="B149" s="3">
        <v>2696663</v>
      </c>
      <c r="C149" s="2">
        <v>2696663</v>
      </c>
      <c r="D149" s="2">
        <v>2588567</v>
      </c>
      <c r="E149" s="2">
        <v>2588567</v>
      </c>
      <c r="F149" s="2">
        <f>D149/B149*100</f>
        <v>95.991490223287073</v>
      </c>
    </row>
    <row r="150" spans="1:6" x14ac:dyDescent="0.2">
      <c r="A150" s="2" t="s">
        <v>234</v>
      </c>
      <c r="B150" s="3">
        <v>1124314</v>
      </c>
      <c r="C150" s="2">
        <v>1124314</v>
      </c>
      <c r="D150" s="2">
        <v>1080357</v>
      </c>
      <c r="E150" s="2">
        <v>1080357</v>
      </c>
      <c r="F150" s="2">
        <f>D150/B150*100</f>
        <v>96.090327079445785</v>
      </c>
    </row>
    <row r="151" spans="1:6" x14ac:dyDescent="0.2">
      <c r="A151" s="2" t="s">
        <v>217</v>
      </c>
      <c r="B151" s="2">
        <v>6297351</v>
      </c>
      <c r="C151" s="2">
        <v>6297351</v>
      </c>
      <c r="D151" s="2">
        <v>5965210</v>
      </c>
      <c r="E151" s="2">
        <v>5965210</v>
      </c>
      <c r="F151" s="2">
        <f>D151/B151*100</f>
        <v>94.725702918576388</v>
      </c>
    </row>
    <row r="152" spans="1:6" x14ac:dyDescent="0.2">
      <c r="A152" s="2" t="s">
        <v>235</v>
      </c>
      <c r="B152" s="3">
        <v>16594000</v>
      </c>
      <c r="C152" s="2">
        <v>16594000</v>
      </c>
      <c r="D152" s="2">
        <v>15464171</v>
      </c>
      <c r="E152" s="2">
        <v>15464171</v>
      </c>
      <c r="F152" s="2">
        <f>D152/B152*100</f>
        <v>93.191340243461497</v>
      </c>
    </row>
    <row r="153" spans="1:6" x14ac:dyDescent="0.2">
      <c r="A153" s="2" t="s">
        <v>218</v>
      </c>
      <c r="B153" s="2">
        <v>3468492</v>
      </c>
      <c r="C153" s="2">
        <v>3468492</v>
      </c>
      <c r="D153" s="2">
        <v>3266774</v>
      </c>
      <c r="E153" s="2">
        <v>3266774</v>
      </c>
      <c r="F153" s="2">
        <f>D153/B153*100</f>
        <v>94.184273742018149</v>
      </c>
    </row>
    <row r="154" spans="1:6" x14ac:dyDescent="0.2">
      <c r="A154" s="2" t="s">
        <v>236</v>
      </c>
      <c r="B154" s="3">
        <v>8585070</v>
      </c>
      <c r="C154" s="2">
        <v>8585070</v>
      </c>
      <c r="D154" s="2">
        <v>8241371</v>
      </c>
      <c r="E154" s="2">
        <v>8241371</v>
      </c>
      <c r="F154" s="2">
        <f>D154/B154*100</f>
        <v>95.996549824287982</v>
      </c>
    </row>
    <row r="155" spans="1:6" x14ac:dyDescent="0.2">
      <c r="A155" s="2" t="s">
        <v>219</v>
      </c>
      <c r="B155" s="2">
        <v>14067751</v>
      </c>
      <c r="C155" s="2">
        <v>14067751</v>
      </c>
      <c r="D155" s="2">
        <v>13293499</v>
      </c>
      <c r="E155" s="2">
        <v>13293499</v>
      </c>
      <c r="F155" s="2">
        <f>D155/B155*100</f>
        <v>94.496263119812113</v>
      </c>
    </row>
    <row r="156" spans="1:6" x14ac:dyDescent="0.2">
      <c r="A156" s="2" t="s">
        <v>237</v>
      </c>
      <c r="B156" s="3">
        <v>33828101</v>
      </c>
      <c r="C156" s="2">
        <v>33828101</v>
      </c>
      <c r="D156" s="2">
        <v>32559363</v>
      </c>
      <c r="E156" s="2">
        <v>32559363</v>
      </c>
      <c r="F156" s="2">
        <f>D156/B156*100</f>
        <v>96.249455445341141</v>
      </c>
    </row>
    <row r="157" spans="1:6" x14ac:dyDescent="0.2">
      <c r="A157" s="2" t="s">
        <v>238</v>
      </c>
      <c r="B157" s="3">
        <v>12838919</v>
      </c>
      <c r="C157" s="2">
        <v>12838919</v>
      </c>
      <c r="D157" s="2">
        <v>12317892</v>
      </c>
      <c r="E157" s="2">
        <v>12317892</v>
      </c>
      <c r="F157" s="2">
        <f>D157/B157*100</f>
        <v>95.941815662206452</v>
      </c>
    </row>
    <row r="158" spans="1:6" x14ac:dyDescent="0.2">
      <c r="A158" s="2" t="s">
        <v>239</v>
      </c>
      <c r="B158" s="3">
        <v>4973570</v>
      </c>
      <c r="C158" s="2">
        <v>4973570</v>
      </c>
      <c r="D158" s="2">
        <v>4744198</v>
      </c>
      <c r="E158" s="2">
        <v>4744198</v>
      </c>
      <c r="F158" s="2">
        <f>D158/B158*100</f>
        <v>95.3881819296803</v>
      </c>
    </row>
    <row r="159" spans="1:6" x14ac:dyDescent="0.2">
      <c r="A159" s="2" t="s">
        <v>220</v>
      </c>
      <c r="B159" s="2">
        <v>6378882</v>
      </c>
      <c r="C159" s="2">
        <v>6378882</v>
      </c>
      <c r="D159" s="2">
        <v>6043970</v>
      </c>
      <c r="E159" s="2">
        <v>6043970</v>
      </c>
      <c r="F159" s="2">
        <f>D159/B159*100</f>
        <v>94.74967557010774</v>
      </c>
    </row>
    <row r="160" spans="1:6" x14ac:dyDescent="0.2">
      <c r="A160" s="2" t="s">
        <v>240</v>
      </c>
      <c r="B160" s="3">
        <v>4009493</v>
      </c>
      <c r="C160" s="2">
        <v>4009493</v>
      </c>
      <c r="D160" s="2">
        <v>3842269</v>
      </c>
      <c r="E160" s="2">
        <v>3842269</v>
      </c>
      <c r="F160" s="2">
        <f>D160/B160*100</f>
        <v>95.829298118240885</v>
      </c>
    </row>
    <row r="161" spans="1:6" x14ac:dyDescent="0.2">
      <c r="A161" s="2" t="s">
        <v>241</v>
      </c>
      <c r="B161" s="3">
        <v>2632806</v>
      </c>
      <c r="C161" s="2">
        <v>2632806</v>
      </c>
      <c r="D161" s="2">
        <v>2522633</v>
      </c>
      <c r="E161" s="2">
        <v>2522633</v>
      </c>
      <c r="F161" s="2">
        <f>D161/B161*100</f>
        <v>95.815377205916434</v>
      </c>
    </row>
    <row r="162" spans="1:6" x14ac:dyDescent="0.2">
      <c r="A162" s="2" t="s">
        <v>242</v>
      </c>
      <c r="B162" s="3">
        <v>11193610</v>
      </c>
      <c r="C162" s="2">
        <v>11193610</v>
      </c>
      <c r="D162" s="2">
        <v>10583733</v>
      </c>
      <c r="E162" s="2">
        <v>10583733</v>
      </c>
      <c r="F162" s="2">
        <f>D162/B162*100</f>
        <v>94.551561113885512</v>
      </c>
    </row>
    <row r="163" spans="1:6" x14ac:dyDescent="0.2">
      <c r="A163" s="2" t="s">
        <v>243</v>
      </c>
      <c r="B163" s="3">
        <v>14477505</v>
      </c>
      <c r="C163" s="2">
        <v>14477505</v>
      </c>
      <c r="D163" s="2">
        <v>13952665</v>
      </c>
      <c r="E163" s="2">
        <v>13952665</v>
      </c>
      <c r="F163" s="2">
        <f>D163/B163*100</f>
        <v>96.37478971687456</v>
      </c>
    </row>
    <row r="164" spans="1:6" x14ac:dyDescent="0.2">
      <c r="A164" s="2" t="s">
        <v>244</v>
      </c>
      <c r="B164" s="3">
        <v>25338413</v>
      </c>
      <c r="C164" s="2">
        <v>25338413</v>
      </c>
      <c r="D164" s="2">
        <v>24477470</v>
      </c>
      <c r="E164" s="2">
        <v>24477470</v>
      </c>
      <c r="F164" s="2">
        <f>D164/B164*100</f>
        <v>96.60222208865251</v>
      </c>
    </row>
    <row r="165" spans="1:6" x14ac:dyDescent="0.2">
      <c r="A165" s="2" t="s">
        <v>245</v>
      </c>
      <c r="B165" s="3">
        <v>7097666</v>
      </c>
      <c r="C165" s="2">
        <v>7097666</v>
      </c>
      <c r="D165" s="2">
        <v>6708783</v>
      </c>
      <c r="E165" s="2">
        <v>6708783</v>
      </c>
      <c r="F165" s="2">
        <f>D165/B165*100</f>
        <v>94.520973514391912</v>
      </c>
    </row>
    <row r="166" spans="1:6" x14ac:dyDescent="0.2">
      <c r="A166" s="2" t="s">
        <v>246</v>
      </c>
      <c r="B166" s="3">
        <v>3586485</v>
      </c>
      <c r="C166" s="2">
        <v>3586485</v>
      </c>
      <c r="D166" s="2">
        <v>3439721</v>
      </c>
      <c r="E166" s="2">
        <v>3439721</v>
      </c>
      <c r="F166" s="2">
        <f>D166/B166*100</f>
        <v>95.907859645307312</v>
      </c>
    </row>
    <row r="167" spans="1:6" x14ac:dyDescent="0.2">
      <c r="A167" s="2" t="s">
        <v>247</v>
      </c>
      <c r="B167" s="3">
        <v>4679959</v>
      </c>
      <c r="C167" s="2">
        <v>4679959</v>
      </c>
      <c r="D167" s="2">
        <v>4441950</v>
      </c>
      <c r="E167" s="2">
        <v>4441950</v>
      </c>
      <c r="F167" s="2">
        <f>D167/B167*100</f>
        <v>94.914293052567345</v>
      </c>
    </row>
    <row r="168" spans="1:6" x14ac:dyDescent="0.2">
      <c r="A168" s="2" t="s">
        <v>248</v>
      </c>
      <c r="B168" s="3">
        <v>38267965</v>
      </c>
      <c r="C168" s="2">
        <v>38267965</v>
      </c>
      <c r="D168" s="2">
        <v>37133921</v>
      </c>
      <c r="E168" s="2">
        <v>37133921</v>
      </c>
      <c r="F168" s="2">
        <f>D168/B168*100</f>
        <v>97.036570928190201</v>
      </c>
    </row>
    <row r="169" spans="1:6" x14ac:dyDescent="0.2">
      <c r="A169" s="2" t="s">
        <v>249</v>
      </c>
      <c r="B169" s="3">
        <v>19533805</v>
      </c>
      <c r="C169" s="2">
        <v>19533805</v>
      </c>
      <c r="D169" s="2">
        <v>18718704</v>
      </c>
      <c r="E169" s="2">
        <v>18718704</v>
      </c>
      <c r="F169" s="2">
        <f>D169/B169*100</f>
        <v>95.827228745244469</v>
      </c>
    </row>
    <row r="170" spans="1:6" x14ac:dyDescent="0.2">
      <c r="A170" s="2" t="s">
        <v>250</v>
      </c>
      <c r="B170" s="3">
        <v>5600696</v>
      </c>
      <c r="C170" s="2">
        <v>5600696</v>
      </c>
      <c r="D170" s="2">
        <v>5371946</v>
      </c>
      <c r="E170" s="2">
        <v>5371946</v>
      </c>
      <c r="F170" s="2">
        <f>D170/B170*100</f>
        <v>95.915686193287414</v>
      </c>
    </row>
    <row r="171" spans="1:6" x14ac:dyDescent="0.2">
      <c r="A171" s="2" t="s">
        <v>251</v>
      </c>
      <c r="B171" s="3">
        <v>5420055</v>
      </c>
      <c r="C171" s="2">
        <v>5420055</v>
      </c>
      <c r="D171" s="2">
        <v>5257196</v>
      </c>
      <c r="E171" s="2">
        <v>5257196</v>
      </c>
      <c r="F171" s="2">
        <f>D171/B171*100</f>
        <v>96.995251893200347</v>
      </c>
    </row>
    <row r="172" spans="1:6" x14ac:dyDescent="0.2">
      <c r="A172" s="2" t="s">
        <v>252</v>
      </c>
      <c r="B172" s="3">
        <v>17492645</v>
      </c>
      <c r="C172" s="2">
        <v>17492645</v>
      </c>
      <c r="D172" s="2">
        <v>16860027</v>
      </c>
      <c r="E172" s="2">
        <v>16860027</v>
      </c>
      <c r="F172" s="2">
        <f>D172/B172*100</f>
        <v>96.383520045138965</v>
      </c>
    </row>
    <row r="173" spans="1:6" x14ac:dyDescent="0.2">
      <c r="A173" s="2" t="s">
        <v>253</v>
      </c>
      <c r="B173" s="3">
        <v>13922761</v>
      </c>
      <c r="C173" s="2">
        <v>13922761</v>
      </c>
      <c r="D173" s="2">
        <v>13087627</v>
      </c>
      <c r="E173" s="2">
        <v>13087627</v>
      </c>
      <c r="F173" s="2">
        <f>D173/B173*100</f>
        <v>94.001663894108361</v>
      </c>
    </row>
    <row r="174" spans="1:6" x14ac:dyDescent="0.2">
      <c r="A174" s="2" t="s">
        <v>254</v>
      </c>
      <c r="B174" s="3">
        <v>9968561</v>
      </c>
      <c r="C174" s="2">
        <v>9968561</v>
      </c>
      <c r="D174" s="2">
        <v>9691065</v>
      </c>
      <c r="E174" s="2">
        <v>9691065</v>
      </c>
      <c r="F174" s="2">
        <f>D174/B174*100</f>
        <v>97.216288288751002</v>
      </c>
    </row>
    <row r="175" spans="1:6" x14ac:dyDescent="0.2">
      <c r="A175" s="2" t="s">
        <v>255</v>
      </c>
      <c r="B175" s="3">
        <v>11300105</v>
      </c>
      <c r="C175" s="2">
        <v>11300105</v>
      </c>
      <c r="D175" s="2">
        <v>11007016</v>
      </c>
      <c r="E175" s="2">
        <v>11007016</v>
      </c>
      <c r="F175" s="2">
        <f>D175/B175*100</f>
        <v>97.406316136000498</v>
      </c>
    </row>
    <row r="176" spans="1:6" x14ac:dyDescent="0.2">
      <c r="A176" s="2" t="s">
        <v>256</v>
      </c>
      <c r="B176" s="3">
        <v>17980997</v>
      </c>
      <c r="C176" s="2">
        <v>17980997</v>
      </c>
      <c r="D176" s="2">
        <v>17385737</v>
      </c>
      <c r="E176" s="2">
        <v>17385737</v>
      </c>
      <c r="F176" s="2">
        <f>D176/B176*100</f>
        <v>96.689505036900897</v>
      </c>
    </row>
    <row r="177" spans="1:6" x14ac:dyDescent="0.2">
      <c r="A177" s="2" t="s">
        <v>257</v>
      </c>
      <c r="B177" s="3">
        <v>17861505</v>
      </c>
      <c r="C177" s="2">
        <v>17861505</v>
      </c>
      <c r="D177" s="2">
        <v>17153996</v>
      </c>
      <c r="E177" s="2">
        <v>17153996</v>
      </c>
      <c r="F177" s="2">
        <f>D177/B177*100</f>
        <v>96.038917213303137</v>
      </c>
    </row>
    <row r="178" spans="1:6" x14ac:dyDescent="0.2">
      <c r="A178" s="2" t="s">
        <v>258</v>
      </c>
      <c r="B178" s="3">
        <v>5721166</v>
      </c>
      <c r="C178" s="2">
        <v>5721166</v>
      </c>
      <c r="D178" s="2">
        <v>5566398</v>
      </c>
      <c r="E178" s="2">
        <v>5566398</v>
      </c>
      <c r="F178" s="2">
        <f>D178/B178*100</f>
        <v>97.29481717537999</v>
      </c>
    </row>
    <row r="179" spans="1:6" x14ac:dyDescent="0.2">
      <c r="A179" s="2" t="s">
        <v>259</v>
      </c>
      <c r="B179" s="3">
        <v>12184243</v>
      </c>
      <c r="C179" s="2">
        <v>12184243</v>
      </c>
      <c r="D179" s="3">
        <v>12184200</v>
      </c>
      <c r="E179" s="2">
        <v>12184200</v>
      </c>
      <c r="F179" s="2">
        <f>D179/B179*100</f>
        <v>99.999647085173862</v>
      </c>
    </row>
    <row r="180" spans="1:6" x14ac:dyDescent="0.2">
      <c r="A180" s="2" t="s">
        <v>260</v>
      </c>
      <c r="B180" s="3">
        <v>12314002</v>
      </c>
      <c r="C180" s="2">
        <v>12314002</v>
      </c>
      <c r="D180" s="2">
        <v>11632350</v>
      </c>
      <c r="E180" s="2">
        <v>11632350</v>
      </c>
      <c r="F180" s="2">
        <f>D180/B180*100</f>
        <v>94.464415386646834</v>
      </c>
    </row>
    <row r="181" spans="1:6" x14ac:dyDescent="0.2">
      <c r="A181" s="2" t="s">
        <v>261</v>
      </c>
      <c r="B181" s="3">
        <v>24131421</v>
      </c>
      <c r="C181" s="2">
        <v>24131421</v>
      </c>
      <c r="D181" s="2">
        <v>22561719</v>
      </c>
      <c r="E181" s="2">
        <v>22561719</v>
      </c>
      <c r="F181" s="2">
        <f>D181/B181*100</f>
        <v>93.495194501807404</v>
      </c>
    </row>
    <row r="182" spans="1:6" x14ac:dyDescent="0.2">
      <c r="A182" s="2" t="s">
        <v>262</v>
      </c>
      <c r="B182" s="3">
        <v>14829578</v>
      </c>
      <c r="C182" s="2">
        <v>14829578</v>
      </c>
      <c r="D182" s="2">
        <v>13866249</v>
      </c>
      <c r="E182" s="2">
        <v>13866249</v>
      </c>
      <c r="F182" s="2">
        <f>D182/B182*100</f>
        <v>93.504002608840253</v>
      </c>
    </row>
    <row r="183" spans="1:6" x14ac:dyDescent="0.2">
      <c r="A183" s="2" t="s">
        <v>263</v>
      </c>
      <c r="B183" s="3">
        <v>2079137</v>
      </c>
      <c r="C183" s="2">
        <v>2079137</v>
      </c>
      <c r="D183" s="2">
        <v>2020471</v>
      </c>
      <c r="E183" s="2">
        <v>2020471</v>
      </c>
      <c r="F183" s="2">
        <f>D183/B183*100</f>
        <v>97.178348516716312</v>
      </c>
    </row>
    <row r="184" spans="1:6" x14ac:dyDescent="0.2">
      <c r="A184" s="2" t="s">
        <v>264</v>
      </c>
      <c r="B184" s="3">
        <v>15158846</v>
      </c>
      <c r="C184" s="2">
        <v>15158846</v>
      </c>
      <c r="D184" s="2">
        <v>14661639</v>
      </c>
      <c r="E184" s="2">
        <v>14661639</v>
      </c>
      <c r="F184" s="2">
        <f>D184/B184*100</f>
        <v>96.720020772029741</v>
      </c>
    </row>
    <row r="185" spans="1:6" x14ac:dyDescent="0.2">
      <c r="A185" s="2" t="s">
        <v>265</v>
      </c>
      <c r="B185" s="3">
        <v>35731244</v>
      </c>
      <c r="C185" s="2">
        <v>35731244</v>
      </c>
      <c r="D185" s="2">
        <v>32386149</v>
      </c>
      <c r="E185" s="2">
        <v>32386149</v>
      </c>
      <c r="F185" s="2">
        <f>D185/B185*100</f>
        <v>90.63817929205041</v>
      </c>
    </row>
    <row r="186" spans="1:6" x14ac:dyDescent="0.2">
      <c r="A186" s="2" t="s">
        <v>266</v>
      </c>
      <c r="B186" s="3">
        <v>30848586</v>
      </c>
      <c r="C186" s="2">
        <v>30848586</v>
      </c>
      <c r="D186" s="2">
        <v>28147369</v>
      </c>
      <c r="E186" s="2">
        <v>28147369</v>
      </c>
      <c r="F186" s="2">
        <f>D186/B186*100</f>
        <v>91.243627827868679</v>
      </c>
    </row>
    <row r="187" spans="1:6" x14ac:dyDescent="0.2">
      <c r="A187" s="2" t="s">
        <v>267</v>
      </c>
      <c r="B187" s="3">
        <v>35591251</v>
      </c>
      <c r="C187" s="2">
        <v>35591251</v>
      </c>
      <c r="D187" s="2">
        <v>34458530</v>
      </c>
      <c r="E187" s="2">
        <v>34458530</v>
      </c>
      <c r="F187" s="2">
        <f>D187/B187*100</f>
        <v>96.817417291682162</v>
      </c>
    </row>
    <row r="188" spans="1:6" x14ac:dyDescent="0.2">
      <c r="A188" s="2" t="s">
        <v>268</v>
      </c>
      <c r="B188" s="3">
        <v>3925825</v>
      </c>
      <c r="C188" s="2">
        <v>3925825</v>
      </c>
      <c r="D188" s="2">
        <v>3770143</v>
      </c>
      <c r="E188" s="2">
        <v>3770143</v>
      </c>
      <c r="F188" s="2">
        <f>D188/B188*100</f>
        <v>96.034413148828591</v>
      </c>
    </row>
    <row r="189" spans="1:6" x14ac:dyDescent="0.2">
      <c r="A189" s="2" t="s">
        <v>269</v>
      </c>
      <c r="B189" s="3">
        <v>30069626</v>
      </c>
      <c r="C189" s="2">
        <v>30069626</v>
      </c>
      <c r="D189" s="2">
        <v>27186501</v>
      </c>
      <c r="E189" s="2">
        <v>27186501</v>
      </c>
      <c r="F189" s="2">
        <f>D189/B189*100</f>
        <v>90.411836183130447</v>
      </c>
    </row>
    <row r="190" spans="1:6" x14ac:dyDescent="0.2">
      <c r="A190" s="2" t="s">
        <v>270</v>
      </c>
      <c r="B190" s="3">
        <v>25680756</v>
      </c>
      <c r="C190" s="2">
        <v>25680756</v>
      </c>
      <c r="D190" s="2">
        <v>24771463</v>
      </c>
      <c r="E190" s="2">
        <v>24771463</v>
      </c>
      <c r="F190" s="2">
        <f>D190/B190*100</f>
        <v>96.459243645319475</v>
      </c>
    </row>
    <row r="191" spans="1:6" x14ac:dyDescent="0.2">
      <c r="A191" s="2" t="s">
        <v>271</v>
      </c>
      <c r="B191" s="3">
        <v>11792093</v>
      </c>
      <c r="C191" s="2">
        <v>11792093</v>
      </c>
      <c r="D191" s="2">
        <v>11146522</v>
      </c>
      <c r="E191" s="2">
        <v>11146522</v>
      </c>
      <c r="F191" s="2">
        <f>D191/B191*100</f>
        <v>94.525390869966856</v>
      </c>
    </row>
    <row r="192" spans="1:6" x14ac:dyDescent="0.2">
      <c r="A192" s="2" t="s">
        <v>272</v>
      </c>
      <c r="B192" s="3">
        <v>4542549</v>
      </c>
      <c r="C192" s="2">
        <v>4542549</v>
      </c>
      <c r="D192" s="2">
        <v>4390605</v>
      </c>
      <c r="E192" s="2">
        <v>4390605</v>
      </c>
      <c r="F192" s="2">
        <f>D192/B192*100</f>
        <v>96.655093869102998</v>
      </c>
    </row>
    <row r="193" spans="1:6" x14ac:dyDescent="0.2">
      <c r="A193" s="2" t="s">
        <v>273</v>
      </c>
      <c r="B193" s="3">
        <v>13714801</v>
      </c>
      <c r="C193" s="2">
        <v>13714801</v>
      </c>
      <c r="D193" s="2">
        <v>12821087</v>
      </c>
      <c r="E193" s="2">
        <v>12821087</v>
      </c>
      <c r="F193" s="2">
        <f>D193/B193*100</f>
        <v>93.483580257562622</v>
      </c>
    </row>
    <row r="194" spans="1:6" x14ac:dyDescent="0.2">
      <c r="A194" s="2" t="s">
        <v>274</v>
      </c>
      <c r="B194" s="3">
        <v>7244006</v>
      </c>
      <c r="C194" s="2">
        <v>7244006</v>
      </c>
      <c r="D194" s="2">
        <v>6680694</v>
      </c>
      <c r="E194" s="2">
        <v>6680694</v>
      </c>
      <c r="F194" s="2">
        <f>D194/B194*100</f>
        <v>92.223750228809863</v>
      </c>
    </row>
    <row r="195" spans="1:6" x14ac:dyDescent="0.2">
      <c r="A195" s="2" t="s">
        <v>275</v>
      </c>
      <c r="B195" s="3">
        <v>20662485</v>
      </c>
      <c r="C195" s="2">
        <v>20662485</v>
      </c>
      <c r="D195" s="2">
        <v>18799849</v>
      </c>
      <c r="E195" s="2">
        <v>18799849</v>
      </c>
      <c r="F195" s="2">
        <f>D195/B195*100</f>
        <v>90.985421163040172</v>
      </c>
    </row>
    <row r="196" spans="1:6" x14ac:dyDescent="0.2">
      <c r="A196" s="2" t="s">
        <v>276</v>
      </c>
      <c r="B196" s="3">
        <v>19476526</v>
      </c>
      <c r="C196" s="2">
        <v>19476526</v>
      </c>
      <c r="D196" s="2">
        <v>18134952</v>
      </c>
      <c r="E196" s="2">
        <v>18134952</v>
      </c>
      <c r="F196" s="2">
        <f>D196/B196*100</f>
        <v>93.111841403338559</v>
      </c>
    </row>
    <row r="197" spans="1:6" x14ac:dyDescent="0.2">
      <c r="A197" s="2" t="s">
        <v>277</v>
      </c>
      <c r="B197" s="3">
        <v>29823804</v>
      </c>
      <c r="C197" s="2">
        <v>29823804</v>
      </c>
      <c r="D197" s="2">
        <v>27086171</v>
      </c>
      <c r="E197" s="2">
        <v>27086171</v>
      </c>
      <c r="F197" s="2">
        <f>D197/B197*100</f>
        <v>90.820644475801942</v>
      </c>
    </row>
    <row r="198" spans="1:6" x14ac:dyDescent="0.2">
      <c r="A198" s="2" t="s">
        <v>278</v>
      </c>
      <c r="B198" s="3">
        <v>2037456</v>
      </c>
      <c r="C198" s="2">
        <v>2037456</v>
      </c>
      <c r="D198" s="2">
        <v>1839079</v>
      </c>
      <c r="E198" s="2">
        <v>1839079</v>
      </c>
      <c r="F198" s="2">
        <f>D198/B198*100</f>
        <v>90.263495260756557</v>
      </c>
    </row>
    <row r="199" spans="1:6" x14ac:dyDescent="0.2">
      <c r="A199" s="2" t="s">
        <v>279</v>
      </c>
      <c r="B199" s="3">
        <v>14626740</v>
      </c>
      <c r="C199" s="2">
        <v>14626740</v>
      </c>
      <c r="D199" s="2">
        <v>13592794</v>
      </c>
      <c r="E199" s="2">
        <v>13592794</v>
      </c>
      <c r="F199" s="2">
        <f>D199/B199*100</f>
        <v>92.931124775582248</v>
      </c>
    </row>
    <row r="200" spans="1:6" x14ac:dyDescent="0.2">
      <c r="A200" s="2" t="s">
        <v>280</v>
      </c>
      <c r="B200" s="3">
        <v>10474885</v>
      </c>
      <c r="C200" s="2">
        <v>10474885</v>
      </c>
      <c r="D200" s="2">
        <v>9794653</v>
      </c>
      <c r="E200" s="2">
        <v>9794653</v>
      </c>
      <c r="F200" s="2">
        <f>D200/B200*100</f>
        <v>93.50606713104726</v>
      </c>
    </row>
    <row r="201" spans="1:6" x14ac:dyDescent="0.2">
      <c r="A201" s="2" t="s">
        <v>281</v>
      </c>
      <c r="B201" s="3">
        <v>3162637</v>
      </c>
      <c r="C201" s="2">
        <v>3162637</v>
      </c>
      <c r="D201" s="2">
        <v>2930938</v>
      </c>
      <c r="E201" s="2">
        <v>2930938</v>
      </c>
      <c r="F201" s="2">
        <f>D201/B201*100</f>
        <v>92.67386677636415</v>
      </c>
    </row>
    <row r="202" spans="1:6" x14ac:dyDescent="0.2">
      <c r="A202" s="2" t="s">
        <v>282</v>
      </c>
      <c r="B202" s="3">
        <v>16488560</v>
      </c>
      <c r="C202" s="2">
        <v>16488560</v>
      </c>
      <c r="D202" s="2">
        <v>15478789</v>
      </c>
      <c r="E202" s="2">
        <v>15478789</v>
      </c>
      <c r="F202" s="2">
        <f>D202/B202*100</f>
        <v>93.875929735525716</v>
      </c>
    </row>
    <row r="203" spans="1:6" x14ac:dyDescent="0.2">
      <c r="A203" s="2" t="s">
        <v>283</v>
      </c>
      <c r="B203" s="3">
        <v>9678457</v>
      </c>
      <c r="C203" s="2">
        <v>9678457</v>
      </c>
      <c r="D203" s="2">
        <v>9105908</v>
      </c>
      <c r="E203" s="2">
        <v>9105908</v>
      </c>
      <c r="F203" s="2">
        <f>D203/B203*100</f>
        <v>94.084294634981589</v>
      </c>
    </row>
    <row r="204" spans="1:6" x14ac:dyDescent="0.2">
      <c r="A204" s="2" t="s">
        <v>284</v>
      </c>
      <c r="B204" s="3">
        <v>23565559</v>
      </c>
      <c r="C204" s="2">
        <v>23565559</v>
      </c>
      <c r="D204" s="2">
        <v>21750949</v>
      </c>
      <c r="E204" s="2">
        <v>21750949</v>
      </c>
      <c r="F204" s="2">
        <f>D204/B204*100</f>
        <v>92.299737086652598</v>
      </c>
    </row>
    <row r="205" spans="1:6" x14ac:dyDescent="0.2">
      <c r="A205" s="2" t="s">
        <v>285</v>
      </c>
      <c r="B205" s="3">
        <v>15067095</v>
      </c>
      <c r="C205" s="2">
        <v>15067095</v>
      </c>
      <c r="D205" s="2">
        <v>14108832</v>
      </c>
      <c r="E205" s="2">
        <v>14108832</v>
      </c>
      <c r="F205" s="2">
        <f>D205/B205*100</f>
        <v>93.640028154066854</v>
      </c>
    </row>
    <row r="206" spans="1:6" x14ac:dyDescent="0.2">
      <c r="A206" s="2" t="s">
        <v>286</v>
      </c>
      <c r="B206" s="3">
        <v>23518285</v>
      </c>
      <c r="C206" s="2">
        <v>23518285</v>
      </c>
      <c r="D206" s="2">
        <v>21759756</v>
      </c>
      <c r="E206" s="2">
        <v>21759756</v>
      </c>
      <c r="F206" s="2">
        <f>D206/B206*100</f>
        <v>92.522715835784794</v>
      </c>
    </row>
    <row r="207" spans="1:6" x14ac:dyDescent="0.2">
      <c r="A207" s="2" t="s">
        <v>287</v>
      </c>
      <c r="B207" s="3">
        <v>10675183</v>
      </c>
      <c r="C207" s="2">
        <v>10675183</v>
      </c>
      <c r="D207" s="2">
        <v>9978463</v>
      </c>
      <c r="E207" s="2">
        <v>9978463</v>
      </c>
      <c r="F207" s="2">
        <f>D207/B207*100</f>
        <v>93.473460829664461</v>
      </c>
    </row>
    <row r="208" spans="1:6" x14ac:dyDescent="0.2">
      <c r="A208" s="2" t="s">
        <v>288</v>
      </c>
      <c r="B208" s="3">
        <v>21627687</v>
      </c>
      <c r="C208" s="2">
        <v>21627687</v>
      </c>
      <c r="D208" s="2">
        <v>20055877</v>
      </c>
      <c r="E208" s="2">
        <v>20055877</v>
      </c>
      <c r="F208" s="2">
        <f>D208/B208*100</f>
        <v>92.732417479502089</v>
      </c>
    </row>
    <row r="209" spans="1:6" x14ac:dyDescent="0.2">
      <c r="A209" s="2" t="s">
        <v>289</v>
      </c>
      <c r="B209" s="3">
        <v>28190212</v>
      </c>
      <c r="C209" s="2">
        <v>28190212</v>
      </c>
      <c r="D209" s="2">
        <v>26090781</v>
      </c>
      <c r="E209" s="2">
        <v>26090781</v>
      </c>
      <c r="F209" s="2">
        <f>D209/B209*100</f>
        <v>92.552624293850656</v>
      </c>
    </row>
    <row r="210" spans="1:6" x14ac:dyDescent="0.2">
      <c r="A210" s="2" t="s">
        <v>290</v>
      </c>
      <c r="B210" s="3">
        <v>24034933</v>
      </c>
      <c r="C210" s="2">
        <v>24034933</v>
      </c>
      <c r="D210" s="2">
        <v>22193849</v>
      </c>
      <c r="E210" s="2">
        <v>22193849</v>
      </c>
      <c r="F210" s="2">
        <f>D210/B210*100</f>
        <v>92.339966165081464</v>
      </c>
    </row>
    <row r="211" spans="1:6" x14ac:dyDescent="0.2">
      <c r="A211" s="2" t="s">
        <v>291</v>
      </c>
      <c r="B211" s="3">
        <v>37257705</v>
      </c>
      <c r="C211" s="2">
        <v>37257705</v>
      </c>
      <c r="D211" s="2">
        <v>34220212</v>
      </c>
      <c r="E211" s="2">
        <v>34220212</v>
      </c>
      <c r="F211" s="2">
        <f>D211/B211*100</f>
        <v>91.847342717432539</v>
      </c>
    </row>
    <row r="212" spans="1:6" x14ac:dyDescent="0.2">
      <c r="A212" s="2" t="s">
        <v>292</v>
      </c>
      <c r="B212" s="3">
        <v>17418226</v>
      </c>
      <c r="C212" s="2">
        <v>17418226</v>
      </c>
      <c r="D212" s="2">
        <v>16192027</v>
      </c>
      <c r="E212" s="2">
        <v>16192027</v>
      </c>
      <c r="F212" s="2">
        <f>D212/B212*100</f>
        <v>92.960253242781448</v>
      </c>
    </row>
    <row r="213" spans="1:6" x14ac:dyDescent="0.2">
      <c r="A213" s="2" t="s">
        <v>293</v>
      </c>
      <c r="B213" s="3">
        <v>39835398</v>
      </c>
      <c r="C213" s="2">
        <v>39835398</v>
      </c>
      <c r="D213" s="2">
        <v>36698034</v>
      </c>
      <c r="E213" s="2">
        <v>36698034</v>
      </c>
      <c r="F213" s="2">
        <f>D213/B213*100</f>
        <v>92.124180609416783</v>
      </c>
    </row>
    <row r="214" spans="1:6" x14ac:dyDescent="0.2">
      <c r="A214" s="2" t="s">
        <v>294</v>
      </c>
      <c r="B214" s="3">
        <v>24335731</v>
      </c>
      <c r="C214" s="2">
        <v>24335731</v>
      </c>
      <c r="D214" s="2">
        <v>22453616</v>
      </c>
      <c r="E214" s="2">
        <v>22453616</v>
      </c>
      <c r="F214" s="2">
        <f>D214/B214*100</f>
        <v>92.266042881555521</v>
      </c>
    </row>
    <row r="215" spans="1:6" x14ac:dyDescent="0.2">
      <c r="A215" s="2" t="s">
        <v>295</v>
      </c>
      <c r="B215" s="3">
        <v>12390433</v>
      </c>
      <c r="C215" s="2">
        <v>12390433</v>
      </c>
      <c r="D215" s="2">
        <v>11562841</v>
      </c>
      <c r="E215" s="2">
        <v>11562841</v>
      </c>
      <c r="F215" s="2">
        <f>D215/B215*100</f>
        <v>93.32071768597595</v>
      </c>
    </row>
    <row r="216" spans="1:6" x14ac:dyDescent="0.2">
      <c r="A216" s="2" t="s">
        <v>296</v>
      </c>
      <c r="B216" s="3">
        <v>9728116</v>
      </c>
      <c r="C216" s="2">
        <v>9728116</v>
      </c>
      <c r="D216" s="2">
        <v>9179726</v>
      </c>
      <c r="E216" s="2">
        <v>9179726</v>
      </c>
      <c r="F216" s="2">
        <f>D216/B216*100</f>
        <v>94.362834489226898</v>
      </c>
    </row>
    <row r="217" spans="1:6" x14ac:dyDescent="0.2">
      <c r="A217" s="2" t="s">
        <v>297</v>
      </c>
      <c r="B217" s="3">
        <v>12733082</v>
      </c>
      <c r="C217" s="2">
        <v>12733082</v>
      </c>
      <c r="D217" s="2">
        <v>11890617</v>
      </c>
      <c r="E217" s="2">
        <v>11890617</v>
      </c>
      <c r="F217" s="2">
        <f>D217/B217*100</f>
        <v>93.383652127583886</v>
      </c>
    </row>
    <row r="218" spans="1:6" x14ac:dyDescent="0.2">
      <c r="A218" s="2" t="s">
        <v>298</v>
      </c>
      <c r="B218" s="3">
        <v>9950514</v>
      </c>
      <c r="C218" s="2">
        <v>9950514</v>
      </c>
      <c r="D218" s="3">
        <v>9950400</v>
      </c>
      <c r="E218" s="3">
        <v>9950400</v>
      </c>
      <c r="F218" s="2">
        <f>D218/B218*100</f>
        <v>99.998854330540112</v>
      </c>
    </row>
    <row r="219" spans="1:6" x14ac:dyDescent="0.2">
      <c r="A219" s="2" t="s">
        <v>299</v>
      </c>
      <c r="B219" s="3">
        <v>33663172</v>
      </c>
      <c r="C219" s="2">
        <v>33663172</v>
      </c>
      <c r="D219" s="2">
        <v>31263147</v>
      </c>
      <c r="E219" s="2">
        <v>31263147</v>
      </c>
      <c r="F219" s="2">
        <f>D219/B219*100</f>
        <v>92.870472812247158</v>
      </c>
    </row>
    <row r="220" spans="1:6" x14ac:dyDescent="0.2">
      <c r="A220" s="2" t="s">
        <v>300</v>
      </c>
      <c r="B220" s="3">
        <v>13428186</v>
      </c>
      <c r="C220" s="2">
        <v>13428186</v>
      </c>
      <c r="D220" s="2">
        <v>12503436</v>
      </c>
      <c r="E220" s="2">
        <v>12503436</v>
      </c>
      <c r="F220" s="2">
        <f>D220/B220*100</f>
        <v>93.113366168743866</v>
      </c>
    </row>
    <row r="221" spans="1:6" x14ac:dyDescent="0.2">
      <c r="A221" s="2" t="s">
        <v>301</v>
      </c>
      <c r="B221" s="3">
        <v>20428640</v>
      </c>
      <c r="C221" s="2">
        <v>20428640</v>
      </c>
      <c r="D221" s="2">
        <v>19030446</v>
      </c>
      <c r="E221" s="2">
        <v>19030446</v>
      </c>
      <c r="F221" s="2">
        <f>D221/B221*100</f>
        <v>93.155716680111851</v>
      </c>
    </row>
    <row r="222" spans="1:6" x14ac:dyDescent="0.2">
      <c r="A222" s="2" t="s">
        <v>302</v>
      </c>
      <c r="B222" s="3">
        <v>12324326</v>
      </c>
      <c r="C222" s="2">
        <v>12324326</v>
      </c>
      <c r="D222" s="2">
        <v>11501561</v>
      </c>
      <c r="E222" s="2">
        <v>11501561</v>
      </c>
      <c r="F222" s="2">
        <f>D222/B222*100</f>
        <v>93.324056828746663</v>
      </c>
    </row>
    <row r="223" spans="1:6" x14ac:dyDescent="0.2">
      <c r="A223" s="2" t="s">
        <v>303</v>
      </c>
      <c r="B223" s="3">
        <v>20020191</v>
      </c>
      <c r="C223" s="2">
        <v>20020191</v>
      </c>
      <c r="D223" s="2">
        <v>18606147</v>
      </c>
      <c r="E223" s="2">
        <v>18606147</v>
      </c>
      <c r="F223" s="2">
        <f>D223/B223*100</f>
        <v>92.936910541962362</v>
      </c>
    </row>
    <row r="224" spans="1:6" x14ac:dyDescent="0.2">
      <c r="A224" s="2" t="s">
        <v>304</v>
      </c>
      <c r="B224" s="3">
        <v>13143832</v>
      </c>
      <c r="C224" s="2">
        <v>13143832</v>
      </c>
      <c r="D224" s="2">
        <v>12468464</v>
      </c>
      <c r="E224" s="2">
        <v>12468464</v>
      </c>
      <c r="F224" s="2">
        <f>D224/B224*100</f>
        <v>94.861711561742425</v>
      </c>
    </row>
    <row r="225" spans="1:6" x14ac:dyDescent="0.2">
      <c r="A225" s="2" t="s">
        <v>305</v>
      </c>
      <c r="B225" s="3">
        <v>22942695</v>
      </c>
      <c r="C225" s="2">
        <v>22942695</v>
      </c>
      <c r="D225" s="2">
        <v>21394845</v>
      </c>
      <c r="E225" s="2">
        <v>21394845</v>
      </c>
      <c r="F225" s="2">
        <f>D225/B225*100</f>
        <v>93.253408110947731</v>
      </c>
    </row>
    <row r="226" spans="1:6" x14ac:dyDescent="0.2">
      <c r="A226" s="2" t="s">
        <v>306</v>
      </c>
      <c r="B226" s="3">
        <v>14653753</v>
      </c>
      <c r="C226" s="2">
        <v>14653753</v>
      </c>
      <c r="D226" s="2">
        <v>13812364</v>
      </c>
      <c r="E226" s="2">
        <v>13812364</v>
      </c>
      <c r="F226" s="2">
        <f>D226/B226*100</f>
        <v>94.258201294917427</v>
      </c>
    </row>
    <row r="227" spans="1:6" x14ac:dyDescent="0.2">
      <c r="A227" s="2" t="s">
        <v>307</v>
      </c>
      <c r="B227" s="3">
        <v>30158402</v>
      </c>
      <c r="C227" s="2">
        <v>30158402</v>
      </c>
      <c r="D227" s="2">
        <v>28303925</v>
      </c>
      <c r="E227" s="2">
        <v>28303925</v>
      </c>
      <c r="F227" s="2">
        <f>D227/B227*100</f>
        <v>93.850877775287969</v>
      </c>
    </row>
    <row r="228" spans="1:6" x14ac:dyDescent="0.2">
      <c r="A228" s="2" t="s">
        <v>308</v>
      </c>
      <c r="B228" s="3">
        <v>10406859</v>
      </c>
      <c r="C228" s="2">
        <v>10406859</v>
      </c>
      <c r="D228" s="2">
        <v>9726987</v>
      </c>
      <c r="E228" s="2">
        <v>9726987</v>
      </c>
      <c r="F228" s="2">
        <f>D228/B228*100</f>
        <v>93.467077818580989</v>
      </c>
    </row>
    <row r="229" spans="1:6" x14ac:dyDescent="0.2">
      <c r="A229" s="2" t="s">
        <v>309</v>
      </c>
      <c r="B229" s="3">
        <v>9275226</v>
      </c>
      <c r="C229" s="2">
        <v>9275226</v>
      </c>
      <c r="D229" s="2">
        <v>8689897</v>
      </c>
      <c r="E229" s="2">
        <v>8689897</v>
      </c>
      <c r="F229" s="2">
        <f>D229/B229*100</f>
        <v>93.689328971606727</v>
      </c>
    </row>
    <row r="230" spans="1:6" x14ac:dyDescent="0.2">
      <c r="A230" s="2" t="s">
        <v>310</v>
      </c>
      <c r="B230" s="3">
        <v>23417615</v>
      </c>
      <c r="C230" s="2">
        <v>23417615</v>
      </c>
      <c r="D230" s="2">
        <v>21974912</v>
      </c>
      <c r="E230" s="2">
        <v>21974912</v>
      </c>
      <c r="F230" s="2">
        <f>D230/B230*100</f>
        <v>93.839240247138747</v>
      </c>
    </row>
    <row r="231" spans="1:6" x14ac:dyDescent="0.2">
      <c r="A231" s="2" t="s">
        <v>311</v>
      </c>
      <c r="B231" s="3">
        <v>6302446</v>
      </c>
      <c r="C231" s="2">
        <v>6302446</v>
      </c>
      <c r="D231" s="2">
        <v>5913036</v>
      </c>
      <c r="E231" s="2">
        <v>5913036</v>
      </c>
      <c r="F231" s="2">
        <f>D231/B231*100</f>
        <v>93.821287798419846</v>
      </c>
    </row>
    <row r="232" spans="1:6" x14ac:dyDescent="0.2">
      <c r="A232" s="2" t="s">
        <v>312</v>
      </c>
      <c r="B232" s="3">
        <v>25505254</v>
      </c>
      <c r="C232" s="2">
        <v>25505254</v>
      </c>
      <c r="D232" s="2">
        <v>23931215</v>
      </c>
      <c r="E232" s="2">
        <v>23931215</v>
      </c>
      <c r="F232" s="2">
        <f>D232/B232*100</f>
        <v>93.8285695958958</v>
      </c>
    </row>
    <row r="233" spans="1:6" x14ac:dyDescent="0.2">
      <c r="A233" s="2" t="s">
        <v>313</v>
      </c>
      <c r="B233" s="3">
        <v>14410063</v>
      </c>
      <c r="C233" s="2">
        <v>14410063</v>
      </c>
      <c r="D233" s="2">
        <v>13700893</v>
      </c>
      <c r="E233" s="2">
        <v>13700893</v>
      </c>
      <c r="F233" s="2">
        <f>D233/B233*100</f>
        <v>95.078647470174133</v>
      </c>
    </row>
    <row r="234" spans="1:6" x14ac:dyDescent="0.2">
      <c r="A234" s="2" t="s">
        <v>314</v>
      </c>
      <c r="B234" s="3">
        <v>9435760</v>
      </c>
      <c r="C234" s="2">
        <v>9435760</v>
      </c>
      <c r="D234" s="2">
        <v>8936932</v>
      </c>
      <c r="E234" s="2">
        <v>8936932</v>
      </c>
      <c r="F234" s="2">
        <f>D234/B234*100</f>
        <v>94.713430608663217</v>
      </c>
    </row>
    <row r="235" spans="1:6" x14ac:dyDescent="0.2">
      <c r="A235" s="2" t="s">
        <v>315</v>
      </c>
      <c r="B235" s="3">
        <v>8533790</v>
      </c>
      <c r="C235" s="2">
        <v>8533790</v>
      </c>
      <c r="D235" s="2">
        <v>8082312</v>
      </c>
      <c r="E235" s="2">
        <v>8082312</v>
      </c>
      <c r="F235" s="2">
        <f>D235/B235*100</f>
        <v>94.709525310559556</v>
      </c>
    </row>
    <row r="236" spans="1:6" x14ac:dyDescent="0.2">
      <c r="A236" s="2" t="s">
        <v>316</v>
      </c>
      <c r="B236" s="3">
        <v>4816424</v>
      </c>
      <c r="C236" s="2">
        <v>4816424</v>
      </c>
      <c r="D236" s="2">
        <v>4487958</v>
      </c>
      <c r="E236" s="2">
        <v>4487958</v>
      </c>
      <c r="F236" s="2">
        <f>D236/B236*100</f>
        <v>93.18029309711936</v>
      </c>
    </row>
    <row r="237" spans="1:6" x14ac:dyDescent="0.2">
      <c r="A237" s="2" t="s">
        <v>317</v>
      </c>
      <c r="B237" s="3">
        <v>6688917</v>
      </c>
      <c r="C237" s="2">
        <v>6688917</v>
      </c>
      <c r="D237" s="2">
        <v>6342382</v>
      </c>
      <c r="E237" s="2">
        <v>6342382</v>
      </c>
      <c r="F237" s="2">
        <f>D237/B237*100</f>
        <v>94.819265958898882</v>
      </c>
    </row>
    <row r="238" spans="1:6" x14ac:dyDescent="0.2">
      <c r="A238" s="2" t="s">
        <v>318</v>
      </c>
      <c r="B238" s="3">
        <v>11125804</v>
      </c>
      <c r="C238" s="2">
        <v>11125804</v>
      </c>
      <c r="D238" s="2">
        <v>10514405</v>
      </c>
      <c r="E238" s="2">
        <v>10514405</v>
      </c>
      <c r="F238" s="2">
        <f>D238/B238*100</f>
        <v>94.50467579691319</v>
      </c>
    </row>
  </sheetData>
  <sortState ref="A2:C237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D3CC4D-D0CD-2B4A-9E2E-663706B19479}">
  <dimension ref="A1:C109"/>
  <sheetViews>
    <sheetView workbookViewId="0">
      <selection activeCell="A99" sqref="A99"/>
    </sheetView>
  </sheetViews>
  <sheetFormatPr baseColWidth="10" defaultRowHeight="16" x14ac:dyDescent="0.2"/>
  <sheetData>
    <row r="1" spans="1:3" x14ac:dyDescent="0.2">
      <c r="A1" t="s">
        <v>2</v>
      </c>
      <c r="B1" t="s">
        <v>111</v>
      </c>
      <c r="C1" t="s">
        <v>1</v>
      </c>
    </row>
    <row r="2" spans="1:3" x14ac:dyDescent="0.2">
      <c r="A2" t="s">
        <v>3</v>
      </c>
      <c r="B2" s="1">
        <v>1577851</v>
      </c>
    </row>
    <row r="3" spans="1:3" x14ac:dyDescent="0.2">
      <c r="A3" t="s">
        <v>4</v>
      </c>
      <c r="B3" s="1">
        <v>1579077</v>
      </c>
      <c r="C3">
        <v>1579077</v>
      </c>
    </row>
    <row r="4" spans="1:3" x14ac:dyDescent="0.2">
      <c r="A4" t="s">
        <v>5</v>
      </c>
      <c r="B4" s="1">
        <v>1835423</v>
      </c>
      <c r="C4">
        <v>1835423</v>
      </c>
    </row>
    <row r="5" spans="1:3" x14ac:dyDescent="0.2">
      <c r="A5" t="s">
        <v>6</v>
      </c>
      <c r="B5" s="1">
        <v>4143856</v>
      </c>
      <c r="C5">
        <v>4143856</v>
      </c>
    </row>
    <row r="6" spans="1:3" x14ac:dyDescent="0.2">
      <c r="A6" t="s">
        <v>7</v>
      </c>
      <c r="B6" s="1">
        <v>1854735</v>
      </c>
      <c r="C6">
        <v>1854735</v>
      </c>
    </row>
    <row r="7" spans="1:3" x14ac:dyDescent="0.2">
      <c r="A7" t="s">
        <v>8</v>
      </c>
      <c r="B7" s="1">
        <v>2790525</v>
      </c>
      <c r="C7">
        <v>2790525</v>
      </c>
    </row>
    <row r="8" spans="1:3" x14ac:dyDescent="0.2">
      <c r="A8" t="s">
        <v>9</v>
      </c>
      <c r="B8" s="1">
        <v>1988497</v>
      </c>
      <c r="C8">
        <v>1988497</v>
      </c>
    </row>
    <row r="9" spans="1:3" x14ac:dyDescent="0.2">
      <c r="A9" t="s">
        <v>10</v>
      </c>
      <c r="B9" s="1">
        <v>1860873</v>
      </c>
      <c r="C9">
        <v>1860873</v>
      </c>
    </row>
    <row r="10" spans="1:3" x14ac:dyDescent="0.2">
      <c r="A10" t="s">
        <v>11</v>
      </c>
      <c r="B10" s="1">
        <v>20503993</v>
      </c>
      <c r="C10">
        <v>20503993</v>
      </c>
    </row>
    <row r="11" spans="1:3" x14ac:dyDescent="0.2">
      <c r="A11" t="s">
        <v>12</v>
      </c>
      <c r="B11" s="1">
        <v>4493502</v>
      </c>
      <c r="C11">
        <v>4493502</v>
      </c>
    </row>
    <row r="12" spans="1:3" x14ac:dyDescent="0.2">
      <c r="A12" t="s">
        <v>13</v>
      </c>
      <c r="B12" s="1">
        <v>30658536</v>
      </c>
      <c r="C12">
        <v>30658536</v>
      </c>
    </row>
    <row r="13" spans="1:3" x14ac:dyDescent="0.2">
      <c r="A13" t="s">
        <v>14</v>
      </c>
      <c r="B13" s="1">
        <v>2787520</v>
      </c>
      <c r="C13">
        <v>2787520</v>
      </c>
    </row>
    <row r="14" spans="1:3" x14ac:dyDescent="0.2">
      <c r="A14" t="s">
        <v>15</v>
      </c>
      <c r="B14" s="1">
        <v>2696663</v>
      </c>
      <c r="C14">
        <v>2696663</v>
      </c>
    </row>
    <row r="15" spans="1:3" x14ac:dyDescent="0.2">
      <c r="A15" t="s">
        <v>16</v>
      </c>
      <c r="B15" s="1">
        <v>1124314</v>
      </c>
      <c r="C15">
        <v>1124314</v>
      </c>
    </row>
    <row r="16" spans="1:3" x14ac:dyDescent="0.2">
      <c r="A16" t="s">
        <v>17</v>
      </c>
      <c r="B16" s="1">
        <v>16594000</v>
      </c>
      <c r="C16">
        <v>16594000</v>
      </c>
    </row>
    <row r="17" spans="1:3" x14ac:dyDescent="0.2">
      <c r="A17" t="s">
        <v>18</v>
      </c>
      <c r="B17" s="1">
        <v>8585070</v>
      </c>
      <c r="C17">
        <v>8585070</v>
      </c>
    </row>
    <row r="18" spans="1:3" x14ac:dyDescent="0.2">
      <c r="A18" t="s">
        <v>19</v>
      </c>
      <c r="B18" s="1">
        <v>33828101</v>
      </c>
      <c r="C18">
        <v>33828101</v>
      </c>
    </row>
    <row r="19" spans="1:3" x14ac:dyDescent="0.2">
      <c r="A19" t="s">
        <v>20</v>
      </c>
      <c r="B19" s="1">
        <v>12838919</v>
      </c>
      <c r="C19">
        <v>12838919</v>
      </c>
    </row>
    <row r="20" spans="1:3" x14ac:dyDescent="0.2">
      <c r="A20" t="s">
        <v>21</v>
      </c>
      <c r="B20" s="1">
        <v>4973570</v>
      </c>
      <c r="C20">
        <v>4973570</v>
      </c>
    </row>
    <row r="21" spans="1:3" x14ac:dyDescent="0.2">
      <c r="A21" t="s">
        <v>22</v>
      </c>
      <c r="B21" s="1">
        <v>4009493</v>
      </c>
      <c r="C21">
        <v>4009493</v>
      </c>
    </row>
    <row r="22" spans="1:3" x14ac:dyDescent="0.2">
      <c r="A22" t="s">
        <v>23</v>
      </c>
      <c r="B22" s="1">
        <v>2632806</v>
      </c>
      <c r="C22">
        <v>2632806</v>
      </c>
    </row>
    <row r="23" spans="1:3" x14ac:dyDescent="0.2">
      <c r="A23" t="s">
        <v>24</v>
      </c>
      <c r="B23" s="1">
        <v>11193610</v>
      </c>
      <c r="C23">
        <v>11193610</v>
      </c>
    </row>
    <row r="24" spans="1:3" x14ac:dyDescent="0.2">
      <c r="A24" t="s">
        <v>25</v>
      </c>
      <c r="B24" s="1">
        <v>14477505</v>
      </c>
      <c r="C24">
        <v>14477505</v>
      </c>
    </row>
    <row r="25" spans="1:3" x14ac:dyDescent="0.2">
      <c r="A25" t="s">
        <v>26</v>
      </c>
      <c r="B25" s="1">
        <v>25338413</v>
      </c>
      <c r="C25">
        <v>25338413</v>
      </c>
    </row>
    <row r="26" spans="1:3" x14ac:dyDescent="0.2">
      <c r="A26" t="s">
        <v>27</v>
      </c>
      <c r="B26" s="1">
        <v>7097666</v>
      </c>
      <c r="C26">
        <v>7097666</v>
      </c>
    </row>
    <row r="27" spans="1:3" x14ac:dyDescent="0.2">
      <c r="A27" t="s">
        <v>28</v>
      </c>
      <c r="B27" s="1">
        <v>3586485</v>
      </c>
      <c r="C27">
        <v>3586485</v>
      </c>
    </row>
    <row r="28" spans="1:3" x14ac:dyDescent="0.2">
      <c r="A28" t="s">
        <v>29</v>
      </c>
      <c r="B28" s="1">
        <v>4679959</v>
      </c>
      <c r="C28">
        <v>4679959</v>
      </c>
    </row>
    <row r="29" spans="1:3" x14ac:dyDescent="0.2">
      <c r="A29" t="s">
        <v>30</v>
      </c>
      <c r="B29" s="1">
        <v>38267965</v>
      </c>
      <c r="C29">
        <v>38267965</v>
      </c>
    </row>
    <row r="30" spans="1:3" x14ac:dyDescent="0.2">
      <c r="A30" t="s">
        <v>31</v>
      </c>
      <c r="B30" s="1">
        <v>19533805</v>
      </c>
      <c r="C30">
        <v>19533805</v>
      </c>
    </row>
    <row r="31" spans="1:3" x14ac:dyDescent="0.2">
      <c r="A31" t="s">
        <v>32</v>
      </c>
      <c r="B31" s="1">
        <v>5600696</v>
      </c>
      <c r="C31">
        <v>5600696</v>
      </c>
    </row>
    <row r="32" spans="1:3" x14ac:dyDescent="0.2">
      <c r="A32" t="s">
        <v>33</v>
      </c>
      <c r="B32" s="1">
        <v>5420055</v>
      </c>
      <c r="C32">
        <v>5420055</v>
      </c>
    </row>
    <row r="33" spans="1:3" x14ac:dyDescent="0.2">
      <c r="A33" t="s">
        <v>34</v>
      </c>
      <c r="B33" s="1">
        <v>17492645</v>
      </c>
      <c r="C33">
        <v>17492645</v>
      </c>
    </row>
    <row r="34" spans="1:3" x14ac:dyDescent="0.2">
      <c r="A34" t="s">
        <v>35</v>
      </c>
      <c r="B34" s="1">
        <v>13922761</v>
      </c>
      <c r="C34">
        <v>13922761</v>
      </c>
    </row>
    <row r="35" spans="1:3" x14ac:dyDescent="0.2">
      <c r="A35" t="s">
        <v>36</v>
      </c>
      <c r="B35" s="1">
        <v>9968561</v>
      </c>
      <c r="C35">
        <v>9968561</v>
      </c>
    </row>
    <row r="36" spans="1:3" x14ac:dyDescent="0.2">
      <c r="A36" t="s">
        <v>37</v>
      </c>
      <c r="B36" s="1">
        <v>11300105</v>
      </c>
      <c r="C36">
        <v>11300105</v>
      </c>
    </row>
    <row r="37" spans="1:3" x14ac:dyDescent="0.2">
      <c r="A37" t="s">
        <v>38</v>
      </c>
      <c r="B37" s="1">
        <v>17980997</v>
      </c>
      <c r="C37">
        <v>17980997</v>
      </c>
    </row>
    <row r="38" spans="1:3" x14ac:dyDescent="0.2">
      <c r="A38" t="s">
        <v>39</v>
      </c>
      <c r="B38" s="1">
        <v>17861505</v>
      </c>
      <c r="C38">
        <v>17861505</v>
      </c>
    </row>
    <row r="39" spans="1:3" x14ac:dyDescent="0.2">
      <c r="A39" t="s">
        <v>40</v>
      </c>
      <c r="B39" s="1">
        <v>5721166</v>
      </c>
      <c r="C39">
        <v>5721166</v>
      </c>
    </row>
    <row r="40" spans="1:3" x14ac:dyDescent="0.2">
      <c r="A40" t="s">
        <v>41</v>
      </c>
      <c r="B40" s="1">
        <v>12184243</v>
      </c>
      <c r="C40">
        <v>12184243</v>
      </c>
    </row>
    <row r="41" spans="1:3" x14ac:dyDescent="0.2">
      <c r="A41" t="s">
        <v>42</v>
      </c>
      <c r="B41" s="1">
        <v>8653817</v>
      </c>
      <c r="C41">
        <v>8653817</v>
      </c>
    </row>
    <row r="42" spans="1:3" x14ac:dyDescent="0.2">
      <c r="A42" t="s">
        <v>43</v>
      </c>
      <c r="B42" s="1">
        <v>12314002</v>
      </c>
      <c r="C42">
        <v>12314002</v>
      </c>
    </row>
    <row r="43" spans="1:3" x14ac:dyDescent="0.2">
      <c r="A43" t="s">
        <v>44</v>
      </c>
      <c r="B43" s="1">
        <v>24131421</v>
      </c>
      <c r="C43">
        <v>24131421</v>
      </c>
    </row>
    <row r="44" spans="1:3" x14ac:dyDescent="0.2">
      <c r="A44" t="s">
        <v>45</v>
      </c>
      <c r="B44" s="1">
        <v>14829578</v>
      </c>
      <c r="C44">
        <v>14829578</v>
      </c>
    </row>
    <row r="45" spans="1:3" x14ac:dyDescent="0.2">
      <c r="A45" t="s">
        <v>46</v>
      </c>
      <c r="B45" s="1">
        <v>2079137</v>
      </c>
      <c r="C45">
        <v>2079137</v>
      </c>
    </row>
    <row r="46" spans="1:3" x14ac:dyDescent="0.2">
      <c r="A46" t="s">
        <v>47</v>
      </c>
      <c r="B46" s="1">
        <v>15158846</v>
      </c>
      <c r="C46">
        <v>15158846</v>
      </c>
    </row>
    <row r="47" spans="1:3" x14ac:dyDescent="0.2">
      <c r="A47" t="s">
        <v>48</v>
      </c>
      <c r="B47" s="1">
        <v>35731244</v>
      </c>
      <c r="C47">
        <v>35731244</v>
      </c>
    </row>
    <row r="48" spans="1:3" x14ac:dyDescent="0.2">
      <c r="A48" t="s">
        <v>49</v>
      </c>
      <c r="B48" s="1">
        <v>30848586</v>
      </c>
      <c r="C48">
        <v>30848586</v>
      </c>
    </row>
    <row r="49" spans="1:3" x14ac:dyDescent="0.2">
      <c r="A49" t="s">
        <v>50</v>
      </c>
      <c r="B49" s="1">
        <v>35591251</v>
      </c>
      <c r="C49">
        <v>35591251</v>
      </c>
    </row>
    <row r="50" spans="1:3" x14ac:dyDescent="0.2">
      <c r="A50" t="s">
        <v>51</v>
      </c>
      <c r="B50" s="1">
        <v>3925825</v>
      </c>
      <c r="C50">
        <v>3925825</v>
      </c>
    </row>
    <row r="51" spans="1:3" x14ac:dyDescent="0.2">
      <c r="A51" t="s">
        <v>52</v>
      </c>
      <c r="B51" s="1">
        <v>30069626</v>
      </c>
      <c r="C51">
        <v>30069626</v>
      </c>
    </row>
    <row r="52" spans="1:3" x14ac:dyDescent="0.2">
      <c r="A52" t="s">
        <v>53</v>
      </c>
      <c r="B52" s="1">
        <v>25680756</v>
      </c>
      <c r="C52">
        <v>25680756</v>
      </c>
    </row>
    <row r="53" spans="1:3" x14ac:dyDescent="0.2">
      <c r="A53" t="s">
        <v>54</v>
      </c>
      <c r="B53" s="1">
        <v>11792093</v>
      </c>
      <c r="C53">
        <v>11792093</v>
      </c>
    </row>
    <row r="54" spans="1:3" x14ac:dyDescent="0.2">
      <c r="A54" t="s">
        <v>55</v>
      </c>
      <c r="B54" s="1">
        <v>4542549</v>
      </c>
      <c r="C54">
        <v>4542549</v>
      </c>
    </row>
    <row r="55" spans="1:3" x14ac:dyDescent="0.2">
      <c r="A55" t="s">
        <v>56</v>
      </c>
      <c r="B55" s="1">
        <v>13714801</v>
      </c>
      <c r="C55">
        <v>13714801</v>
      </c>
    </row>
    <row r="56" spans="1:3" x14ac:dyDescent="0.2">
      <c r="A56" t="s">
        <v>57</v>
      </c>
      <c r="B56" s="1">
        <v>7244006</v>
      </c>
      <c r="C56">
        <v>7244006</v>
      </c>
    </row>
    <row r="57" spans="1:3" x14ac:dyDescent="0.2">
      <c r="A57" t="s">
        <v>58</v>
      </c>
      <c r="B57" s="1">
        <v>20662485</v>
      </c>
      <c r="C57">
        <v>20662485</v>
      </c>
    </row>
    <row r="58" spans="1:3" x14ac:dyDescent="0.2">
      <c r="A58" t="s">
        <v>59</v>
      </c>
      <c r="B58" s="1">
        <v>19476526</v>
      </c>
      <c r="C58">
        <v>19476526</v>
      </c>
    </row>
    <row r="59" spans="1:3" x14ac:dyDescent="0.2">
      <c r="A59" t="s">
        <v>60</v>
      </c>
      <c r="B59" s="1">
        <v>29823804</v>
      </c>
      <c r="C59">
        <v>29823804</v>
      </c>
    </row>
    <row r="60" spans="1:3" x14ac:dyDescent="0.2">
      <c r="A60" t="s">
        <v>61</v>
      </c>
      <c r="B60" s="1">
        <v>2037456</v>
      </c>
      <c r="C60">
        <v>2037456</v>
      </c>
    </row>
    <row r="61" spans="1:3" x14ac:dyDescent="0.2">
      <c r="A61" t="s">
        <v>62</v>
      </c>
      <c r="B61" s="1">
        <v>14626740</v>
      </c>
      <c r="C61">
        <v>14626740</v>
      </c>
    </row>
    <row r="62" spans="1:3" x14ac:dyDescent="0.2">
      <c r="A62" t="s">
        <v>63</v>
      </c>
      <c r="B62" s="1">
        <v>10474885</v>
      </c>
      <c r="C62">
        <v>10474885</v>
      </c>
    </row>
    <row r="63" spans="1:3" x14ac:dyDescent="0.2">
      <c r="A63" t="s">
        <v>64</v>
      </c>
      <c r="B63" s="1">
        <v>3162637</v>
      </c>
      <c r="C63">
        <v>3162637</v>
      </c>
    </row>
    <row r="64" spans="1:3" x14ac:dyDescent="0.2">
      <c r="A64" t="s">
        <v>65</v>
      </c>
      <c r="B64" s="1">
        <v>16488560</v>
      </c>
      <c r="C64">
        <v>16488560</v>
      </c>
    </row>
    <row r="65" spans="1:3" x14ac:dyDescent="0.2">
      <c r="A65" t="s">
        <v>66</v>
      </c>
      <c r="B65" s="1">
        <v>9678457</v>
      </c>
      <c r="C65">
        <v>9678457</v>
      </c>
    </row>
    <row r="66" spans="1:3" x14ac:dyDescent="0.2">
      <c r="A66" t="s">
        <v>67</v>
      </c>
      <c r="B66" s="1">
        <v>23565559</v>
      </c>
      <c r="C66">
        <v>23565559</v>
      </c>
    </row>
    <row r="67" spans="1:3" x14ac:dyDescent="0.2">
      <c r="A67" t="s">
        <v>68</v>
      </c>
      <c r="B67" s="1">
        <v>15067095</v>
      </c>
      <c r="C67">
        <v>15067095</v>
      </c>
    </row>
    <row r="68" spans="1:3" x14ac:dyDescent="0.2">
      <c r="A68" t="s">
        <v>69</v>
      </c>
      <c r="B68" s="1">
        <v>23518285</v>
      </c>
      <c r="C68">
        <v>23518285</v>
      </c>
    </row>
    <row r="69" spans="1:3" x14ac:dyDescent="0.2">
      <c r="A69" t="s">
        <v>70</v>
      </c>
      <c r="B69" s="1">
        <v>10675183</v>
      </c>
      <c r="C69">
        <v>10675183</v>
      </c>
    </row>
    <row r="70" spans="1:3" x14ac:dyDescent="0.2">
      <c r="A70" t="s">
        <v>71</v>
      </c>
      <c r="B70" s="1">
        <v>21627687</v>
      </c>
      <c r="C70">
        <v>21627687</v>
      </c>
    </row>
    <row r="71" spans="1:3" x14ac:dyDescent="0.2">
      <c r="A71" t="s">
        <v>72</v>
      </c>
      <c r="B71" s="1">
        <v>28190212</v>
      </c>
      <c r="C71">
        <v>28190212</v>
      </c>
    </row>
    <row r="72" spans="1:3" x14ac:dyDescent="0.2">
      <c r="A72" t="s">
        <v>73</v>
      </c>
      <c r="B72" s="1">
        <v>24034933</v>
      </c>
      <c r="C72">
        <v>24034933</v>
      </c>
    </row>
    <row r="73" spans="1:3" x14ac:dyDescent="0.2">
      <c r="A73" t="s">
        <v>74</v>
      </c>
      <c r="B73" s="1">
        <v>37257705</v>
      </c>
      <c r="C73">
        <v>37257705</v>
      </c>
    </row>
    <row r="74" spans="1:3" x14ac:dyDescent="0.2">
      <c r="A74" t="s">
        <v>75</v>
      </c>
      <c r="B74" s="1">
        <v>17418226</v>
      </c>
      <c r="C74">
        <v>17418226</v>
      </c>
    </row>
    <row r="75" spans="1:3" x14ac:dyDescent="0.2">
      <c r="A75" t="s">
        <v>76</v>
      </c>
      <c r="B75" s="1">
        <v>39835398</v>
      </c>
      <c r="C75">
        <v>39835398</v>
      </c>
    </row>
    <row r="76" spans="1:3" x14ac:dyDescent="0.2">
      <c r="A76" t="s">
        <v>77</v>
      </c>
      <c r="B76" s="1">
        <v>24335731</v>
      </c>
      <c r="C76">
        <v>24335731</v>
      </c>
    </row>
    <row r="77" spans="1:3" x14ac:dyDescent="0.2">
      <c r="A77" t="s">
        <v>78</v>
      </c>
      <c r="B77" s="1">
        <v>12390433</v>
      </c>
      <c r="C77">
        <v>12390433</v>
      </c>
    </row>
    <row r="78" spans="1:3" x14ac:dyDescent="0.2">
      <c r="A78" t="s">
        <v>79</v>
      </c>
      <c r="B78" s="1">
        <v>9728116</v>
      </c>
      <c r="C78">
        <v>9728116</v>
      </c>
    </row>
    <row r="79" spans="1:3" x14ac:dyDescent="0.2">
      <c r="A79" t="s">
        <v>80</v>
      </c>
      <c r="B79" s="1">
        <v>12733082</v>
      </c>
      <c r="C79">
        <v>12733082</v>
      </c>
    </row>
    <row r="80" spans="1:3" x14ac:dyDescent="0.2">
      <c r="A80" t="s">
        <v>81</v>
      </c>
      <c r="B80" s="1">
        <v>9950514</v>
      </c>
      <c r="C80">
        <v>9950514</v>
      </c>
    </row>
    <row r="81" spans="1:3" x14ac:dyDescent="0.2">
      <c r="A81" t="s">
        <v>82</v>
      </c>
      <c r="B81" s="1">
        <v>17671677</v>
      </c>
      <c r="C81">
        <v>17671677</v>
      </c>
    </row>
    <row r="82" spans="1:3" x14ac:dyDescent="0.2">
      <c r="A82" t="s">
        <v>83</v>
      </c>
      <c r="B82" s="1">
        <v>33663172</v>
      </c>
      <c r="C82">
        <v>33663172</v>
      </c>
    </row>
    <row r="83" spans="1:3" x14ac:dyDescent="0.2">
      <c r="A83" t="s">
        <v>84</v>
      </c>
      <c r="B83" s="1">
        <v>13428186</v>
      </c>
      <c r="C83">
        <v>13428186</v>
      </c>
    </row>
    <row r="84" spans="1:3" x14ac:dyDescent="0.2">
      <c r="A84" t="s">
        <v>85</v>
      </c>
      <c r="B84" s="1">
        <v>20428640</v>
      </c>
      <c r="C84">
        <v>20428640</v>
      </c>
    </row>
    <row r="85" spans="1:3" x14ac:dyDescent="0.2">
      <c r="A85" t="s">
        <v>86</v>
      </c>
      <c r="B85" s="1">
        <v>12324326</v>
      </c>
      <c r="C85">
        <v>12324326</v>
      </c>
    </row>
    <row r="86" spans="1:3" x14ac:dyDescent="0.2">
      <c r="A86" t="s">
        <v>87</v>
      </c>
      <c r="B86" s="1">
        <v>20020191</v>
      </c>
      <c r="C86">
        <v>20020191</v>
      </c>
    </row>
    <row r="87" spans="1:3" x14ac:dyDescent="0.2">
      <c r="A87" t="s">
        <v>88</v>
      </c>
      <c r="B87" s="1">
        <v>13143832</v>
      </c>
      <c r="C87">
        <v>13143832</v>
      </c>
    </row>
    <row r="88" spans="1:3" x14ac:dyDescent="0.2">
      <c r="A88" t="s">
        <v>89</v>
      </c>
      <c r="B88" s="1">
        <v>22942695</v>
      </c>
      <c r="C88">
        <v>22942695</v>
      </c>
    </row>
    <row r="89" spans="1:3" x14ac:dyDescent="0.2">
      <c r="A89" t="s">
        <v>90</v>
      </c>
      <c r="B89" s="1">
        <v>14653753</v>
      </c>
      <c r="C89">
        <v>14653753</v>
      </c>
    </row>
    <row r="90" spans="1:3" x14ac:dyDescent="0.2">
      <c r="A90" t="s">
        <v>91</v>
      </c>
      <c r="B90" s="1">
        <v>30158402</v>
      </c>
      <c r="C90">
        <v>30158402</v>
      </c>
    </row>
    <row r="91" spans="1:3" x14ac:dyDescent="0.2">
      <c r="A91" t="s">
        <v>92</v>
      </c>
      <c r="B91" s="1">
        <v>10406859</v>
      </c>
      <c r="C91">
        <v>10406859</v>
      </c>
    </row>
    <row r="92" spans="1:3" x14ac:dyDescent="0.2">
      <c r="A92" t="s">
        <v>93</v>
      </c>
      <c r="B92" s="1">
        <v>9275226</v>
      </c>
      <c r="C92">
        <v>9275226</v>
      </c>
    </row>
    <row r="93" spans="1:3" x14ac:dyDescent="0.2">
      <c r="A93" t="s">
        <v>94</v>
      </c>
      <c r="B93" s="1">
        <v>23417615</v>
      </c>
      <c r="C93">
        <v>23417615</v>
      </c>
    </row>
    <row r="94" spans="1:3" x14ac:dyDescent="0.2">
      <c r="A94" t="s">
        <v>95</v>
      </c>
      <c r="B94" s="1">
        <v>6302446</v>
      </c>
      <c r="C94">
        <v>6302446</v>
      </c>
    </row>
    <row r="95" spans="1:3" x14ac:dyDescent="0.2">
      <c r="A95" t="s">
        <v>96</v>
      </c>
      <c r="B95" s="1">
        <v>25505254</v>
      </c>
      <c r="C95">
        <v>25505254</v>
      </c>
    </row>
    <row r="96" spans="1:3" x14ac:dyDescent="0.2">
      <c r="A96" t="s">
        <v>97</v>
      </c>
      <c r="B96" s="1">
        <v>14410063</v>
      </c>
      <c r="C96">
        <v>14410063</v>
      </c>
    </row>
    <row r="97" spans="1:3" x14ac:dyDescent="0.2">
      <c r="A97" t="s">
        <v>98</v>
      </c>
      <c r="B97" s="1">
        <v>9435760</v>
      </c>
      <c r="C97">
        <v>9435760</v>
      </c>
    </row>
    <row r="98" spans="1:3" x14ac:dyDescent="0.2">
      <c r="A98" t="s">
        <v>99</v>
      </c>
      <c r="B98" s="1">
        <v>8533790</v>
      </c>
      <c r="C98">
        <v>8533790</v>
      </c>
    </row>
    <row r="99" spans="1:3" x14ac:dyDescent="0.2">
      <c r="A99" t="s">
        <v>100</v>
      </c>
      <c r="B99" s="1">
        <v>4816424</v>
      </c>
      <c r="C99">
        <v>4816424</v>
      </c>
    </row>
    <row r="100" spans="1:3" x14ac:dyDescent="0.2">
      <c r="A100" t="s">
        <v>101</v>
      </c>
      <c r="B100" s="1">
        <v>6688917</v>
      </c>
      <c r="C100">
        <v>6688917</v>
      </c>
    </row>
    <row r="101" spans="1:3" x14ac:dyDescent="0.2">
      <c r="A101" t="s">
        <v>102</v>
      </c>
      <c r="B101" s="1">
        <v>11125804</v>
      </c>
      <c r="C101">
        <v>11125804</v>
      </c>
    </row>
    <row r="102" spans="1:3" x14ac:dyDescent="0.2">
      <c r="A102" t="s">
        <v>103</v>
      </c>
      <c r="B102" s="1">
        <v>7027858</v>
      </c>
      <c r="C102">
        <v>7027858</v>
      </c>
    </row>
    <row r="103" spans="1:3" x14ac:dyDescent="0.2">
      <c r="A103" t="s">
        <v>104</v>
      </c>
      <c r="B103" s="1">
        <v>5397663</v>
      </c>
      <c r="C103">
        <v>5397663</v>
      </c>
    </row>
    <row r="104" spans="1:3" x14ac:dyDescent="0.2">
      <c r="A104" t="s">
        <v>105</v>
      </c>
      <c r="B104" s="1">
        <v>5666109</v>
      </c>
      <c r="C104">
        <v>5666109</v>
      </c>
    </row>
    <row r="105" spans="1:3" x14ac:dyDescent="0.2">
      <c r="A105" t="s">
        <v>106</v>
      </c>
      <c r="B105" s="1">
        <v>1587909</v>
      </c>
      <c r="C105">
        <v>1587909</v>
      </c>
    </row>
    <row r="106" spans="1:3" x14ac:dyDescent="0.2">
      <c r="A106" t="s">
        <v>107</v>
      </c>
      <c r="B106" s="1">
        <v>3960521</v>
      </c>
      <c r="C106">
        <v>3960521</v>
      </c>
    </row>
    <row r="107" spans="1:3" x14ac:dyDescent="0.2">
      <c r="A107" t="s">
        <v>108</v>
      </c>
      <c r="B107" s="1">
        <v>2018324</v>
      </c>
      <c r="C107">
        <v>2018324</v>
      </c>
    </row>
    <row r="108" spans="1:3" x14ac:dyDescent="0.2">
      <c r="A108" t="s">
        <v>109</v>
      </c>
      <c r="B108" s="1">
        <v>3488872</v>
      </c>
      <c r="C108">
        <v>3488872</v>
      </c>
    </row>
    <row r="109" spans="1:3" x14ac:dyDescent="0.2">
      <c r="A109" t="s">
        <v>110</v>
      </c>
      <c r="B109" s="1">
        <v>2197659</v>
      </c>
      <c r="C109">
        <v>2197659</v>
      </c>
    </row>
  </sheetData>
  <sortState ref="A2:C109">
    <sortCondition ref="A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C927A8-A0AB-4B4B-A65E-4A6C2C07C32F}">
  <dimension ref="A1:E266"/>
  <sheetViews>
    <sheetView topLeftCell="A24" workbookViewId="0">
      <selection activeCell="B40" sqref="B40"/>
    </sheetView>
  </sheetViews>
  <sheetFormatPr baseColWidth="10" defaultRowHeight="16" x14ac:dyDescent="0.2"/>
  <cols>
    <col min="1" max="1" width="32.33203125" customWidth="1"/>
    <col min="4" max="5" width="30.1640625" customWidth="1"/>
  </cols>
  <sheetData>
    <row r="1" spans="1:5" x14ac:dyDescent="0.2">
      <c r="A1" t="s">
        <v>0</v>
      </c>
      <c r="B1" t="s">
        <v>1</v>
      </c>
      <c r="D1" t="s">
        <v>0</v>
      </c>
      <c r="E1" t="s">
        <v>1</v>
      </c>
    </row>
    <row r="2" spans="1:5" x14ac:dyDescent="0.2">
      <c r="A2" t="s">
        <v>347</v>
      </c>
      <c r="B2">
        <v>1158796</v>
      </c>
      <c r="D2" t="s">
        <v>638</v>
      </c>
      <c r="E2">
        <v>1158796</v>
      </c>
    </row>
    <row r="3" spans="1:5" x14ac:dyDescent="0.2">
      <c r="A3" t="s">
        <v>349</v>
      </c>
      <c r="B3">
        <v>685946</v>
      </c>
      <c r="D3" t="s">
        <v>640</v>
      </c>
      <c r="E3">
        <v>685946</v>
      </c>
    </row>
    <row r="4" spans="1:5" x14ac:dyDescent="0.2">
      <c r="A4" t="s">
        <v>351</v>
      </c>
      <c r="B4">
        <v>561850</v>
      </c>
      <c r="D4" t="s">
        <v>642</v>
      </c>
      <c r="E4">
        <v>561850</v>
      </c>
    </row>
    <row r="5" spans="1:5" x14ac:dyDescent="0.2">
      <c r="A5" t="s">
        <v>353</v>
      </c>
      <c r="B5">
        <v>2954907</v>
      </c>
      <c r="D5" t="s">
        <v>644</v>
      </c>
      <c r="E5">
        <v>2954907</v>
      </c>
    </row>
    <row r="6" spans="1:5" x14ac:dyDescent="0.2">
      <c r="A6" t="s">
        <v>355</v>
      </c>
      <c r="B6">
        <v>3175679</v>
      </c>
      <c r="D6" t="s">
        <v>646</v>
      </c>
      <c r="E6">
        <v>3175679</v>
      </c>
    </row>
    <row r="7" spans="1:5" x14ac:dyDescent="0.2">
      <c r="A7" t="s">
        <v>357</v>
      </c>
      <c r="B7">
        <v>4272024</v>
      </c>
      <c r="D7" t="s">
        <v>648</v>
      </c>
      <c r="E7">
        <v>4272024</v>
      </c>
    </row>
    <row r="8" spans="1:5" x14ac:dyDescent="0.2">
      <c r="A8" t="s">
        <v>359</v>
      </c>
      <c r="B8">
        <v>3181398</v>
      </c>
      <c r="D8" t="s">
        <v>650</v>
      </c>
      <c r="E8">
        <v>3181398</v>
      </c>
    </row>
    <row r="9" spans="1:5" x14ac:dyDescent="0.2">
      <c r="A9" t="s">
        <v>361</v>
      </c>
      <c r="B9">
        <v>1249419</v>
      </c>
      <c r="D9" t="s">
        <v>652</v>
      </c>
      <c r="E9">
        <v>1249419</v>
      </c>
    </row>
    <row r="10" spans="1:5" x14ac:dyDescent="0.2">
      <c r="A10" t="s">
        <v>363</v>
      </c>
      <c r="B10">
        <v>448556</v>
      </c>
      <c r="D10" t="s">
        <v>654</v>
      </c>
      <c r="E10">
        <v>448556</v>
      </c>
    </row>
    <row r="11" spans="1:5" x14ac:dyDescent="0.2">
      <c r="A11" t="s">
        <v>365</v>
      </c>
      <c r="B11">
        <v>785227</v>
      </c>
      <c r="D11" t="s">
        <v>656</v>
      </c>
      <c r="E11">
        <v>785227</v>
      </c>
    </row>
    <row r="12" spans="1:5" x14ac:dyDescent="0.2">
      <c r="A12" t="s">
        <v>367</v>
      </c>
      <c r="B12">
        <v>822824</v>
      </c>
      <c r="D12" t="s">
        <v>658</v>
      </c>
      <c r="E12">
        <v>822824</v>
      </c>
    </row>
    <row r="13" spans="1:5" x14ac:dyDescent="0.2">
      <c r="A13" t="s">
        <v>369</v>
      </c>
      <c r="B13">
        <v>2463168</v>
      </c>
      <c r="D13" t="s">
        <v>660</v>
      </c>
      <c r="E13">
        <v>2463168</v>
      </c>
    </row>
    <row r="14" spans="1:5" x14ac:dyDescent="0.2">
      <c r="A14" t="s">
        <v>370</v>
      </c>
      <c r="B14">
        <v>3330644</v>
      </c>
      <c r="D14" t="s">
        <v>661</v>
      </c>
      <c r="E14">
        <v>3330644</v>
      </c>
    </row>
    <row r="15" spans="1:5" x14ac:dyDescent="0.2">
      <c r="A15" t="s">
        <v>372</v>
      </c>
      <c r="B15">
        <v>451388</v>
      </c>
      <c r="D15" t="s">
        <v>663</v>
      </c>
      <c r="E15">
        <v>451388</v>
      </c>
    </row>
    <row r="16" spans="1:5" x14ac:dyDescent="0.2">
      <c r="A16" t="s">
        <v>373</v>
      </c>
      <c r="B16">
        <v>6207605</v>
      </c>
      <c r="D16" t="s">
        <v>664</v>
      </c>
      <c r="E16">
        <v>6207605</v>
      </c>
    </row>
    <row r="17" spans="1:5" x14ac:dyDescent="0.2">
      <c r="A17" t="s">
        <v>374</v>
      </c>
      <c r="B17">
        <v>4864164</v>
      </c>
      <c r="D17" t="s">
        <v>665</v>
      </c>
      <c r="E17">
        <v>4864164</v>
      </c>
    </row>
    <row r="18" spans="1:5" x14ac:dyDescent="0.2">
      <c r="A18" t="s">
        <v>376</v>
      </c>
      <c r="B18">
        <v>73460</v>
      </c>
      <c r="D18" t="s">
        <v>667</v>
      </c>
      <c r="E18">
        <v>73460</v>
      </c>
    </row>
    <row r="19" spans="1:5" x14ac:dyDescent="0.2">
      <c r="A19" t="s">
        <v>377</v>
      </c>
      <c r="B19">
        <v>7035081</v>
      </c>
      <c r="D19" t="s">
        <v>668</v>
      </c>
      <c r="E19">
        <v>7035081</v>
      </c>
    </row>
    <row r="20" spans="1:5" x14ac:dyDescent="0.2">
      <c r="A20" t="s">
        <v>379</v>
      </c>
      <c r="B20">
        <v>533983</v>
      </c>
      <c r="D20" t="s">
        <v>670</v>
      </c>
      <c r="E20">
        <v>533983</v>
      </c>
    </row>
    <row r="21" spans="1:5" x14ac:dyDescent="0.2">
      <c r="A21" t="s">
        <v>380</v>
      </c>
      <c r="B21">
        <v>4534703</v>
      </c>
      <c r="D21" t="s">
        <v>671</v>
      </c>
      <c r="E21">
        <v>4534703</v>
      </c>
    </row>
    <row r="22" spans="1:5" x14ac:dyDescent="0.2">
      <c r="A22" t="s">
        <v>381</v>
      </c>
      <c r="B22">
        <v>2300313</v>
      </c>
      <c r="D22" t="s">
        <v>672</v>
      </c>
      <c r="E22">
        <v>2300313</v>
      </c>
    </row>
    <row r="23" spans="1:5" x14ac:dyDescent="0.2">
      <c r="A23" t="s">
        <v>382</v>
      </c>
      <c r="B23">
        <v>5808339</v>
      </c>
      <c r="D23" t="s">
        <v>673</v>
      </c>
      <c r="E23">
        <v>5808339</v>
      </c>
    </row>
    <row r="24" spans="1:5" x14ac:dyDescent="0.2">
      <c r="A24" t="s">
        <v>383</v>
      </c>
      <c r="B24">
        <v>465160</v>
      </c>
      <c r="D24" t="s">
        <v>674</v>
      </c>
      <c r="E24">
        <v>465160</v>
      </c>
    </row>
    <row r="25" spans="1:5" x14ac:dyDescent="0.2">
      <c r="A25" t="s">
        <v>384</v>
      </c>
      <c r="B25">
        <v>515617</v>
      </c>
      <c r="D25" t="s">
        <v>675</v>
      </c>
      <c r="E25">
        <v>515617</v>
      </c>
    </row>
    <row r="26" spans="1:5" x14ac:dyDescent="0.2">
      <c r="A26" t="s">
        <v>385</v>
      </c>
      <c r="B26">
        <v>4679150</v>
      </c>
      <c r="D26" t="s">
        <v>676</v>
      </c>
      <c r="E26">
        <v>4679150</v>
      </c>
    </row>
    <row r="27" spans="1:5" x14ac:dyDescent="0.2">
      <c r="A27" t="s">
        <v>386</v>
      </c>
      <c r="B27">
        <v>1839730</v>
      </c>
      <c r="D27" t="s">
        <v>677</v>
      </c>
      <c r="E27">
        <v>1839730</v>
      </c>
    </row>
    <row r="28" spans="1:5" x14ac:dyDescent="0.2">
      <c r="A28" t="s">
        <v>387</v>
      </c>
      <c r="B28">
        <v>9046454</v>
      </c>
      <c r="D28" t="s">
        <v>678</v>
      </c>
      <c r="E28">
        <v>9046454</v>
      </c>
    </row>
    <row r="29" spans="1:5" x14ac:dyDescent="0.2">
      <c r="A29" t="s">
        <v>388</v>
      </c>
      <c r="B29">
        <v>2787902</v>
      </c>
      <c r="D29" t="s">
        <v>679</v>
      </c>
      <c r="E29">
        <v>2787902</v>
      </c>
    </row>
    <row r="30" spans="1:5" x14ac:dyDescent="0.2">
      <c r="A30" t="s">
        <v>389</v>
      </c>
      <c r="B30">
        <v>2240317</v>
      </c>
      <c r="D30" t="s">
        <v>680</v>
      </c>
      <c r="E30">
        <v>2240317</v>
      </c>
    </row>
    <row r="31" spans="1:5" x14ac:dyDescent="0.2">
      <c r="A31" t="s">
        <v>390</v>
      </c>
      <c r="B31">
        <v>80078</v>
      </c>
      <c r="D31" t="s">
        <v>681</v>
      </c>
      <c r="E31">
        <v>17728</v>
      </c>
    </row>
    <row r="32" spans="1:5" x14ac:dyDescent="0.2">
      <c r="A32" t="s">
        <v>392</v>
      </c>
      <c r="B32">
        <v>2148991</v>
      </c>
      <c r="D32" t="s">
        <v>683</v>
      </c>
      <c r="E32">
        <v>2148991</v>
      </c>
    </row>
    <row r="33" spans="1:5" x14ac:dyDescent="0.2">
      <c r="A33" t="s">
        <v>394</v>
      </c>
      <c r="B33">
        <v>1815669</v>
      </c>
      <c r="D33" t="s">
        <v>685</v>
      </c>
      <c r="E33">
        <v>1815669</v>
      </c>
    </row>
    <row r="34" spans="1:5" x14ac:dyDescent="0.2">
      <c r="A34" t="s">
        <v>396</v>
      </c>
      <c r="B34">
        <v>379947</v>
      </c>
      <c r="D34" t="s">
        <v>687</v>
      </c>
      <c r="E34">
        <v>379947</v>
      </c>
    </row>
    <row r="35" spans="1:5" x14ac:dyDescent="0.2">
      <c r="A35" t="s">
        <v>398</v>
      </c>
      <c r="B35">
        <v>1612740</v>
      </c>
      <c r="D35" t="s">
        <v>689</v>
      </c>
      <c r="E35">
        <v>1612740</v>
      </c>
    </row>
    <row r="36" spans="1:5" x14ac:dyDescent="0.2">
      <c r="A36" t="s">
        <v>399</v>
      </c>
      <c r="B36">
        <v>1888441</v>
      </c>
      <c r="D36" t="s">
        <v>690</v>
      </c>
      <c r="E36">
        <v>1888441</v>
      </c>
    </row>
    <row r="37" spans="1:5" x14ac:dyDescent="0.2">
      <c r="A37" t="s">
        <v>401</v>
      </c>
      <c r="B37">
        <v>2918513</v>
      </c>
      <c r="D37" t="s">
        <v>692</v>
      </c>
      <c r="E37">
        <v>2918513</v>
      </c>
    </row>
    <row r="38" spans="1:5" x14ac:dyDescent="0.2">
      <c r="A38" t="s">
        <v>402</v>
      </c>
      <c r="B38">
        <v>2778620</v>
      </c>
      <c r="D38" t="s">
        <v>693</v>
      </c>
      <c r="E38">
        <v>2778620</v>
      </c>
    </row>
    <row r="39" spans="1:5" x14ac:dyDescent="0.2">
      <c r="A39" t="s">
        <v>403</v>
      </c>
      <c r="B39">
        <v>2028204</v>
      </c>
      <c r="D39" t="s">
        <v>694</v>
      </c>
      <c r="E39">
        <v>2028204</v>
      </c>
    </row>
    <row r="40" spans="1:5" x14ac:dyDescent="0.2">
      <c r="A40" t="s">
        <v>404</v>
      </c>
      <c r="B40">
        <v>1446056</v>
      </c>
      <c r="D40" t="s">
        <v>695</v>
      </c>
      <c r="E40">
        <v>1446056</v>
      </c>
    </row>
    <row r="41" spans="1:5" x14ac:dyDescent="0.2">
      <c r="A41" t="s">
        <v>405</v>
      </c>
      <c r="B41">
        <v>8916405</v>
      </c>
      <c r="D41" t="s">
        <v>696</v>
      </c>
      <c r="E41">
        <v>8916405</v>
      </c>
    </row>
    <row r="42" spans="1:5" x14ac:dyDescent="0.2">
      <c r="A42" t="s">
        <v>407</v>
      </c>
      <c r="B42">
        <v>5699147</v>
      </c>
      <c r="D42" t="s">
        <v>698</v>
      </c>
      <c r="E42">
        <v>5699147</v>
      </c>
    </row>
    <row r="43" spans="1:5" x14ac:dyDescent="0.2">
      <c r="A43" t="s">
        <v>408</v>
      </c>
      <c r="B43">
        <v>8775795</v>
      </c>
      <c r="D43" t="s">
        <v>699</v>
      </c>
      <c r="E43">
        <v>8775795</v>
      </c>
    </row>
    <row r="44" spans="1:5" x14ac:dyDescent="0.2">
      <c r="A44" t="s">
        <v>409</v>
      </c>
      <c r="B44">
        <v>275</v>
      </c>
      <c r="D44" t="s">
        <v>700</v>
      </c>
      <c r="E44">
        <v>275</v>
      </c>
    </row>
    <row r="45" spans="1:5" x14ac:dyDescent="0.2">
      <c r="A45" t="s">
        <v>411</v>
      </c>
      <c r="B45">
        <v>5761907</v>
      </c>
      <c r="D45" t="s">
        <v>702</v>
      </c>
      <c r="E45">
        <v>5761907</v>
      </c>
    </row>
    <row r="46" spans="1:5" x14ac:dyDescent="0.2">
      <c r="A46" t="s">
        <v>413</v>
      </c>
      <c r="B46">
        <v>1761302</v>
      </c>
      <c r="D46" t="s">
        <v>704</v>
      </c>
      <c r="E46">
        <v>1761302</v>
      </c>
    </row>
    <row r="47" spans="1:5" x14ac:dyDescent="0.2">
      <c r="A47" t="s">
        <v>414</v>
      </c>
      <c r="B47">
        <v>5397007</v>
      </c>
      <c r="D47" t="s">
        <v>705</v>
      </c>
      <c r="E47">
        <v>5397007</v>
      </c>
    </row>
    <row r="48" spans="1:5" x14ac:dyDescent="0.2">
      <c r="A48" t="s">
        <v>415</v>
      </c>
      <c r="B48">
        <v>4031925</v>
      </c>
      <c r="D48" t="s">
        <v>706</v>
      </c>
      <c r="E48">
        <v>4031925</v>
      </c>
    </row>
    <row r="49" spans="1:5" x14ac:dyDescent="0.2">
      <c r="A49" t="s">
        <v>416</v>
      </c>
      <c r="B49">
        <v>68721</v>
      </c>
      <c r="D49" t="s">
        <v>707</v>
      </c>
      <c r="E49">
        <v>14118</v>
      </c>
    </row>
    <row r="50" spans="1:5" x14ac:dyDescent="0.2">
      <c r="A50" t="s">
        <v>418</v>
      </c>
      <c r="B50">
        <v>1211537</v>
      </c>
      <c r="D50" t="s">
        <v>709</v>
      </c>
      <c r="E50">
        <v>1211537</v>
      </c>
    </row>
    <row r="51" spans="1:5" x14ac:dyDescent="0.2">
      <c r="A51" t="s">
        <v>419</v>
      </c>
      <c r="B51">
        <v>3617192</v>
      </c>
      <c r="D51" t="s">
        <v>710</v>
      </c>
      <c r="E51">
        <v>3617192</v>
      </c>
    </row>
    <row r="52" spans="1:5" x14ac:dyDescent="0.2">
      <c r="A52" t="s">
        <v>420</v>
      </c>
      <c r="B52">
        <v>64287</v>
      </c>
      <c r="D52" t="s">
        <v>711</v>
      </c>
      <c r="E52">
        <v>12455</v>
      </c>
    </row>
    <row r="53" spans="1:5" x14ac:dyDescent="0.2">
      <c r="A53" t="s">
        <v>421</v>
      </c>
      <c r="B53">
        <v>3830651</v>
      </c>
      <c r="D53" t="s">
        <v>712</v>
      </c>
      <c r="E53">
        <v>3830651</v>
      </c>
    </row>
    <row r="54" spans="1:5" x14ac:dyDescent="0.2">
      <c r="A54" t="s">
        <v>422</v>
      </c>
      <c r="B54">
        <v>19786912</v>
      </c>
      <c r="D54" t="s">
        <v>713</v>
      </c>
      <c r="E54">
        <v>19786912</v>
      </c>
    </row>
    <row r="55" spans="1:5" x14ac:dyDescent="0.2">
      <c r="A55" t="s">
        <v>423</v>
      </c>
      <c r="B55">
        <v>3566939</v>
      </c>
      <c r="D55" t="s">
        <v>714</v>
      </c>
      <c r="E55">
        <v>3566939</v>
      </c>
    </row>
    <row r="56" spans="1:5" x14ac:dyDescent="0.2">
      <c r="A56" t="s">
        <v>424</v>
      </c>
      <c r="B56">
        <v>3670958</v>
      </c>
      <c r="D56" t="s">
        <v>715</v>
      </c>
      <c r="E56">
        <v>3670958</v>
      </c>
    </row>
    <row r="57" spans="1:5" x14ac:dyDescent="0.2">
      <c r="A57" t="s">
        <v>426</v>
      </c>
      <c r="B57">
        <v>2589430</v>
      </c>
      <c r="D57" t="s">
        <v>717</v>
      </c>
      <c r="E57">
        <v>2589430</v>
      </c>
    </row>
    <row r="58" spans="1:5" x14ac:dyDescent="0.2">
      <c r="A58" t="s">
        <v>427</v>
      </c>
      <c r="B58">
        <v>5431205</v>
      </c>
      <c r="D58" t="s">
        <v>718</v>
      </c>
      <c r="E58">
        <v>5431205</v>
      </c>
    </row>
    <row r="59" spans="1:5" x14ac:dyDescent="0.2">
      <c r="A59" t="s">
        <v>428</v>
      </c>
      <c r="B59">
        <v>6865490</v>
      </c>
      <c r="D59" t="s">
        <v>719</v>
      </c>
      <c r="E59">
        <v>6865490</v>
      </c>
    </row>
    <row r="60" spans="1:5" x14ac:dyDescent="0.2">
      <c r="A60" t="s">
        <v>429</v>
      </c>
      <c r="B60">
        <v>4617989</v>
      </c>
      <c r="D60" t="s">
        <v>720</v>
      </c>
      <c r="E60">
        <v>4617989</v>
      </c>
    </row>
    <row r="61" spans="1:5" x14ac:dyDescent="0.2">
      <c r="A61" t="s">
        <v>430</v>
      </c>
      <c r="B61">
        <v>106756</v>
      </c>
      <c r="D61" t="s">
        <v>721</v>
      </c>
      <c r="E61">
        <v>18107</v>
      </c>
    </row>
    <row r="62" spans="1:5" x14ac:dyDescent="0.2">
      <c r="A62" t="s">
        <v>431</v>
      </c>
      <c r="B62">
        <v>6172642</v>
      </c>
      <c r="D62" t="s">
        <v>722</v>
      </c>
      <c r="E62">
        <v>6172642</v>
      </c>
    </row>
    <row r="63" spans="1:5" x14ac:dyDescent="0.2">
      <c r="A63" t="s">
        <v>432</v>
      </c>
      <c r="B63">
        <v>7535965</v>
      </c>
      <c r="D63" t="s">
        <v>723</v>
      </c>
      <c r="E63">
        <v>7535965</v>
      </c>
    </row>
    <row r="64" spans="1:5" x14ac:dyDescent="0.2">
      <c r="A64" t="s">
        <v>433</v>
      </c>
      <c r="B64">
        <v>5353034</v>
      </c>
      <c r="D64" t="s">
        <v>724</v>
      </c>
      <c r="E64">
        <v>5353034</v>
      </c>
    </row>
    <row r="65" spans="1:5" x14ac:dyDescent="0.2">
      <c r="A65" t="s">
        <v>434</v>
      </c>
      <c r="B65">
        <v>8801181</v>
      </c>
      <c r="D65" t="s">
        <v>725</v>
      </c>
      <c r="E65">
        <v>8801181</v>
      </c>
    </row>
    <row r="66" spans="1:5" x14ac:dyDescent="0.2">
      <c r="A66" t="s">
        <v>435</v>
      </c>
      <c r="B66">
        <v>664335</v>
      </c>
      <c r="D66" t="s">
        <v>726</v>
      </c>
      <c r="E66">
        <v>664335</v>
      </c>
    </row>
    <row r="67" spans="1:5" x14ac:dyDescent="0.2">
      <c r="A67" t="s">
        <v>436</v>
      </c>
      <c r="B67">
        <v>7812863</v>
      </c>
      <c r="D67" t="s">
        <v>727</v>
      </c>
      <c r="E67">
        <v>7812863</v>
      </c>
    </row>
    <row r="68" spans="1:5" x14ac:dyDescent="0.2">
      <c r="A68" t="s">
        <v>437</v>
      </c>
      <c r="B68">
        <v>7434890</v>
      </c>
      <c r="D68" t="s">
        <v>728</v>
      </c>
      <c r="E68">
        <v>7434890</v>
      </c>
    </row>
    <row r="69" spans="1:5" x14ac:dyDescent="0.2">
      <c r="A69" t="s">
        <v>438</v>
      </c>
      <c r="B69">
        <v>3632663</v>
      </c>
      <c r="D69" t="s">
        <v>729</v>
      </c>
      <c r="E69">
        <v>3632663</v>
      </c>
    </row>
    <row r="70" spans="1:5" x14ac:dyDescent="0.2">
      <c r="A70" t="s">
        <v>439</v>
      </c>
      <c r="B70">
        <v>8924658</v>
      </c>
      <c r="D70" t="s">
        <v>730</v>
      </c>
      <c r="E70">
        <v>8924658</v>
      </c>
    </row>
    <row r="71" spans="1:5" x14ac:dyDescent="0.2">
      <c r="A71" t="s">
        <v>440</v>
      </c>
      <c r="B71">
        <v>7841481</v>
      </c>
      <c r="D71" t="s">
        <v>731</v>
      </c>
      <c r="E71">
        <v>7841481</v>
      </c>
    </row>
    <row r="72" spans="1:5" x14ac:dyDescent="0.2">
      <c r="A72" t="s">
        <v>441</v>
      </c>
      <c r="B72">
        <v>6695347</v>
      </c>
      <c r="D72" t="s">
        <v>732</v>
      </c>
      <c r="E72">
        <v>6695347</v>
      </c>
    </row>
    <row r="73" spans="1:5" x14ac:dyDescent="0.2">
      <c r="A73" t="s">
        <v>442</v>
      </c>
      <c r="B73">
        <v>2203914</v>
      </c>
      <c r="D73" t="s">
        <v>733</v>
      </c>
      <c r="E73">
        <v>2203914</v>
      </c>
    </row>
    <row r="74" spans="1:5" x14ac:dyDescent="0.2">
      <c r="A74" t="s">
        <v>443</v>
      </c>
      <c r="B74">
        <v>10503938</v>
      </c>
      <c r="D74" t="s">
        <v>734</v>
      </c>
      <c r="E74">
        <v>10503938</v>
      </c>
    </row>
    <row r="75" spans="1:5" x14ac:dyDescent="0.2">
      <c r="A75" t="s">
        <v>444</v>
      </c>
      <c r="B75">
        <v>8492482</v>
      </c>
      <c r="D75" t="s">
        <v>735</v>
      </c>
      <c r="E75">
        <v>8492482</v>
      </c>
    </row>
    <row r="76" spans="1:5" x14ac:dyDescent="0.2">
      <c r="A76" t="s">
        <v>445</v>
      </c>
      <c r="B76">
        <v>3778099</v>
      </c>
      <c r="D76" t="s">
        <v>736</v>
      </c>
      <c r="E76">
        <v>3778099</v>
      </c>
    </row>
    <row r="77" spans="1:5" x14ac:dyDescent="0.2">
      <c r="A77" t="s">
        <v>446</v>
      </c>
      <c r="B77">
        <v>10256473</v>
      </c>
      <c r="D77" t="s">
        <v>737</v>
      </c>
      <c r="E77">
        <v>10256473</v>
      </c>
    </row>
    <row r="78" spans="1:5" x14ac:dyDescent="0.2">
      <c r="A78" t="s">
        <v>447</v>
      </c>
      <c r="B78">
        <v>19706255</v>
      </c>
      <c r="D78" t="s">
        <v>738</v>
      </c>
      <c r="E78">
        <v>19706255</v>
      </c>
    </row>
    <row r="79" spans="1:5" x14ac:dyDescent="0.2">
      <c r="A79" t="s">
        <v>448</v>
      </c>
      <c r="B79">
        <v>6319398</v>
      </c>
      <c r="D79" t="s">
        <v>739</v>
      </c>
      <c r="E79">
        <v>6319398</v>
      </c>
    </row>
    <row r="80" spans="1:5" x14ac:dyDescent="0.2">
      <c r="A80" t="s">
        <v>449</v>
      </c>
      <c r="B80">
        <v>238848</v>
      </c>
      <c r="D80" t="s">
        <v>740</v>
      </c>
      <c r="E80">
        <v>49639</v>
      </c>
    </row>
    <row r="81" spans="1:5" x14ac:dyDescent="0.2">
      <c r="A81" t="s">
        <v>450</v>
      </c>
      <c r="B81">
        <v>5026311</v>
      </c>
      <c r="D81" t="s">
        <v>741</v>
      </c>
      <c r="E81">
        <v>5026311</v>
      </c>
    </row>
    <row r="82" spans="1:5" x14ac:dyDescent="0.2">
      <c r="A82" t="s">
        <v>451</v>
      </c>
      <c r="B82">
        <v>14193876</v>
      </c>
      <c r="D82" t="s">
        <v>742</v>
      </c>
      <c r="E82">
        <v>14193876</v>
      </c>
    </row>
    <row r="83" spans="1:5" x14ac:dyDescent="0.2">
      <c r="A83" t="s">
        <v>452</v>
      </c>
      <c r="B83">
        <v>7948955</v>
      </c>
      <c r="D83" t="s">
        <v>743</v>
      </c>
      <c r="E83">
        <v>7948955</v>
      </c>
    </row>
    <row r="84" spans="1:5" x14ac:dyDescent="0.2">
      <c r="A84" t="s">
        <v>453</v>
      </c>
      <c r="B84">
        <v>5114182</v>
      </c>
      <c r="D84" t="s">
        <v>744</v>
      </c>
      <c r="E84">
        <v>5114182</v>
      </c>
    </row>
    <row r="85" spans="1:5" x14ac:dyDescent="0.2">
      <c r="A85" t="s">
        <v>454</v>
      </c>
      <c r="B85">
        <v>184923</v>
      </c>
      <c r="D85" t="s">
        <v>745</v>
      </c>
      <c r="E85">
        <v>39886</v>
      </c>
    </row>
    <row r="86" spans="1:5" x14ac:dyDescent="0.2">
      <c r="A86" t="s">
        <v>455</v>
      </c>
      <c r="B86">
        <v>3179186</v>
      </c>
      <c r="D86" t="s">
        <v>746</v>
      </c>
      <c r="E86">
        <v>3179186</v>
      </c>
    </row>
    <row r="87" spans="1:5" x14ac:dyDescent="0.2">
      <c r="A87" t="s">
        <v>456</v>
      </c>
      <c r="B87">
        <v>126023</v>
      </c>
      <c r="D87" t="s">
        <v>747</v>
      </c>
      <c r="E87">
        <v>29337</v>
      </c>
    </row>
    <row r="88" spans="1:5" x14ac:dyDescent="0.2">
      <c r="A88" t="s">
        <v>457</v>
      </c>
      <c r="B88">
        <v>6656235</v>
      </c>
      <c r="D88" t="s">
        <v>748</v>
      </c>
      <c r="E88">
        <v>6656235</v>
      </c>
    </row>
    <row r="89" spans="1:5" x14ac:dyDescent="0.2">
      <c r="A89" t="s">
        <v>458</v>
      </c>
      <c r="B89">
        <v>8947292</v>
      </c>
      <c r="D89" t="s">
        <v>749</v>
      </c>
      <c r="E89">
        <v>8947292</v>
      </c>
    </row>
    <row r="90" spans="1:5" x14ac:dyDescent="0.2">
      <c r="A90" t="s">
        <v>459</v>
      </c>
      <c r="B90">
        <v>15724427</v>
      </c>
      <c r="D90" t="s">
        <v>750</v>
      </c>
      <c r="E90">
        <v>15724427</v>
      </c>
    </row>
    <row r="91" spans="1:5" x14ac:dyDescent="0.2">
      <c r="A91" t="s">
        <v>460</v>
      </c>
      <c r="B91">
        <v>10371485</v>
      </c>
      <c r="D91" t="s">
        <v>751</v>
      </c>
      <c r="E91">
        <v>10371485</v>
      </c>
    </row>
    <row r="92" spans="1:5" x14ac:dyDescent="0.2">
      <c r="A92" t="s">
        <v>461</v>
      </c>
      <c r="B92">
        <v>6539061</v>
      </c>
      <c r="D92" t="s">
        <v>752</v>
      </c>
      <c r="E92">
        <v>6539061</v>
      </c>
    </row>
    <row r="93" spans="1:5" x14ac:dyDescent="0.2">
      <c r="A93" t="s">
        <v>462</v>
      </c>
      <c r="B93">
        <v>8327786</v>
      </c>
      <c r="D93" t="s">
        <v>753</v>
      </c>
      <c r="E93">
        <v>8327786</v>
      </c>
    </row>
    <row r="94" spans="1:5" x14ac:dyDescent="0.2">
      <c r="A94" t="s">
        <v>463</v>
      </c>
      <c r="B94">
        <v>10440543</v>
      </c>
      <c r="D94" t="s">
        <v>754</v>
      </c>
      <c r="E94">
        <v>10440543</v>
      </c>
    </row>
    <row r="95" spans="1:5" x14ac:dyDescent="0.2">
      <c r="A95" t="s">
        <v>464</v>
      </c>
      <c r="B95">
        <v>6894385</v>
      </c>
      <c r="D95" t="s">
        <v>755</v>
      </c>
      <c r="E95">
        <v>6894385</v>
      </c>
    </row>
    <row r="96" spans="1:5" x14ac:dyDescent="0.2">
      <c r="A96" t="s">
        <v>465</v>
      </c>
      <c r="B96">
        <v>236876</v>
      </c>
      <c r="D96" t="s">
        <v>756</v>
      </c>
      <c r="E96">
        <v>52323</v>
      </c>
    </row>
    <row r="97" spans="1:5" x14ac:dyDescent="0.2">
      <c r="A97" t="s">
        <v>466</v>
      </c>
      <c r="B97">
        <v>7855098</v>
      </c>
      <c r="D97" t="s">
        <v>757</v>
      </c>
      <c r="E97">
        <v>7855098</v>
      </c>
    </row>
    <row r="98" spans="1:5" x14ac:dyDescent="0.2">
      <c r="A98" t="s">
        <v>467</v>
      </c>
      <c r="B98">
        <v>7637758</v>
      </c>
      <c r="D98" t="s">
        <v>758</v>
      </c>
      <c r="E98">
        <v>7637758</v>
      </c>
    </row>
    <row r="99" spans="1:5" x14ac:dyDescent="0.2">
      <c r="A99" t="s">
        <v>468</v>
      </c>
      <c r="B99">
        <v>260969</v>
      </c>
      <c r="D99" t="s">
        <v>759</v>
      </c>
      <c r="E99">
        <v>55460</v>
      </c>
    </row>
    <row r="100" spans="1:5" x14ac:dyDescent="0.2">
      <c r="A100" t="s">
        <v>469</v>
      </c>
      <c r="B100">
        <v>10121241</v>
      </c>
      <c r="D100" t="s">
        <v>760</v>
      </c>
      <c r="E100">
        <v>10121241</v>
      </c>
    </row>
    <row r="101" spans="1:5" x14ac:dyDescent="0.2">
      <c r="A101" t="s">
        <v>470</v>
      </c>
      <c r="B101">
        <v>12227253</v>
      </c>
      <c r="D101" t="s">
        <v>761</v>
      </c>
      <c r="E101">
        <v>12227253</v>
      </c>
    </row>
    <row r="102" spans="1:5" x14ac:dyDescent="0.2">
      <c r="A102" t="s">
        <v>471</v>
      </c>
      <c r="B102">
        <v>10867933</v>
      </c>
      <c r="D102" t="s">
        <v>762</v>
      </c>
      <c r="E102">
        <v>10867933</v>
      </c>
    </row>
    <row r="103" spans="1:5" x14ac:dyDescent="0.2">
      <c r="A103" t="s">
        <v>472</v>
      </c>
      <c r="B103">
        <v>4314025</v>
      </c>
      <c r="D103" t="s">
        <v>763</v>
      </c>
      <c r="E103">
        <v>4314025</v>
      </c>
    </row>
    <row r="104" spans="1:5" x14ac:dyDescent="0.2">
      <c r="A104" t="s">
        <v>473</v>
      </c>
      <c r="B104">
        <v>29638464</v>
      </c>
      <c r="D104" t="s">
        <v>764</v>
      </c>
      <c r="E104">
        <v>29638464</v>
      </c>
    </row>
    <row r="105" spans="1:5" x14ac:dyDescent="0.2">
      <c r="A105" t="s">
        <v>474</v>
      </c>
      <c r="B105">
        <v>2677279</v>
      </c>
      <c r="D105" t="s">
        <v>765</v>
      </c>
      <c r="E105">
        <v>2677279</v>
      </c>
    </row>
    <row r="106" spans="1:5" x14ac:dyDescent="0.2">
      <c r="A106" t="s">
        <v>475</v>
      </c>
      <c r="B106">
        <v>2588567</v>
      </c>
      <c r="D106" t="s">
        <v>766</v>
      </c>
      <c r="E106">
        <v>2588567</v>
      </c>
    </row>
    <row r="107" spans="1:5" x14ac:dyDescent="0.2">
      <c r="A107" t="s">
        <v>476</v>
      </c>
      <c r="B107">
        <v>1080357</v>
      </c>
      <c r="D107" t="s">
        <v>767</v>
      </c>
      <c r="E107">
        <v>1080357</v>
      </c>
    </row>
    <row r="108" spans="1:5" x14ac:dyDescent="0.2">
      <c r="A108" t="s">
        <v>477</v>
      </c>
      <c r="B108">
        <v>32481</v>
      </c>
      <c r="D108" t="s">
        <v>768</v>
      </c>
      <c r="E108">
        <v>7207</v>
      </c>
    </row>
    <row r="109" spans="1:5" x14ac:dyDescent="0.2">
      <c r="A109" t="s">
        <v>478</v>
      </c>
      <c r="B109">
        <v>5965210</v>
      </c>
      <c r="D109" t="s">
        <v>769</v>
      </c>
      <c r="E109">
        <v>5965210</v>
      </c>
    </row>
    <row r="110" spans="1:5" x14ac:dyDescent="0.2">
      <c r="A110" t="s">
        <v>479</v>
      </c>
      <c r="B110">
        <v>15464171</v>
      </c>
      <c r="D110" t="s">
        <v>770</v>
      </c>
      <c r="E110">
        <v>15464171</v>
      </c>
    </row>
    <row r="111" spans="1:5" x14ac:dyDescent="0.2">
      <c r="A111" t="s">
        <v>480</v>
      </c>
      <c r="B111">
        <v>3266774</v>
      </c>
      <c r="D111" t="s">
        <v>771</v>
      </c>
      <c r="E111">
        <v>3266774</v>
      </c>
    </row>
    <row r="112" spans="1:5" x14ac:dyDescent="0.2">
      <c r="A112" t="s">
        <v>481</v>
      </c>
      <c r="B112">
        <v>8241371</v>
      </c>
      <c r="D112" t="s">
        <v>772</v>
      </c>
      <c r="E112">
        <v>8241371</v>
      </c>
    </row>
    <row r="113" spans="1:5" x14ac:dyDescent="0.2">
      <c r="A113" t="s">
        <v>482</v>
      </c>
      <c r="B113">
        <v>13293499</v>
      </c>
      <c r="D113" t="s">
        <v>773</v>
      </c>
      <c r="E113">
        <v>13293499</v>
      </c>
    </row>
    <row r="114" spans="1:5" x14ac:dyDescent="0.2">
      <c r="A114" t="s">
        <v>483</v>
      </c>
      <c r="B114">
        <v>32559363</v>
      </c>
      <c r="D114" t="s">
        <v>774</v>
      </c>
      <c r="E114">
        <v>32559363</v>
      </c>
    </row>
    <row r="115" spans="1:5" x14ac:dyDescent="0.2">
      <c r="A115" t="s">
        <v>484</v>
      </c>
      <c r="B115">
        <v>12317892</v>
      </c>
      <c r="D115" t="s">
        <v>775</v>
      </c>
      <c r="E115">
        <v>12317892</v>
      </c>
    </row>
    <row r="116" spans="1:5" x14ac:dyDescent="0.2">
      <c r="A116" t="s">
        <v>485</v>
      </c>
      <c r="B116">
        <v>4744198</v>
      </c>
      <c r="D116" t="s">
        <v>776</v>
      </c>
      <c r="E116">
        <v>4744198</v>
      </c>
    </row>
    <row r="117" spans="1:5" x14ac:dyDescent="0.2">
      <c r="A117" t="s">
        <v>486</v>
      </c>
      <c r="B117">
        <v>6043970</v>
      </c>
      <c r="D117" t="s">
        <v>777</v>
      </c>
      <c r="E117">
        <v>6043970</v>
      </c>
    </row>
    <row r="118" spans="1:5" x14ac:dyDescent="0.2">
      <c r="A118" t="s">
        <v>487</v>
      </c>
      <c r="B118">
        <v>3842269</v>
      </c>
      <c r="D118" t="s">
        <v>778</v>
      </c>
      <c r="E118">
        <v>3842269</v>
      </c>
    </row>
    <row r="119" spans="1:5" x14ac:dyDescent="0.2">
      <c r="A119" t="s">
        <v>488</v>
      </c>
      <c r="B119">
        <v>2522633</v>
      </c>
      <c r="D119" t="s">
        <v>779</v>
      </c>
      <c r="E119">
        <v>2522633</v>
      </c>
    </row>
    <row r="120" spans="1:5" x14ac:dyDescent="0.2">
      <c r="A120" t="s">
        <v>489</v>
      </c>
      <c r="B120">
        <v>10583733</v>
      </c>
      <c r="D120" t="s">
        <v>780</v>
      </c>
      <c r="E120">
        <v>10583733</v>
      </c>
    </row>
    <row r="121" spans="1:5" x14ac:dyDescent="0.2">
      <c r="A121" t="s">
        <v>490</v>
      </c>
      <c r="B121">
        <v>13952665</v>
      </c>
      <c r="D121" t="s">
        <v>781</v>
      </c>
      <c r="E121">
        <v>13952665</v>
      </c>
    </row>
    <row r="122" spans="1:5" x14ac:dyDescent="0.2">
      <c r="A122" t="s">
        <v>491</v>
      </c>
      <c r="B122">
        <v>24477470</v>
      </c>
      <c r="D122" t="s">
        <v>782</v>
      </c>
      <c r="E122">
        <v>24477470</v>
      </c>
    </row>
    <row r="123" spans="1:5" x14ac:dyDescent="0.2">
      <c r="A123" t="s">
        <v>492</v>
      </c>
      <c r="B123">
        <v>6708783</v>
      </c>
      <c r="D123" t="s">
        <v>783</v>
      </c>
      <c r="E123">
        <v>6708783</v>
      </c>
    </row>
    <row r="124" spans="1:5" x14ac:dyDescent="0.2">
      <c r="A124" t="s">
        <v>493</v>
      </c>
      <c r="B124">
        <v>3439721</v>
      </c>
      <c r="D124" t="s">
        <v>784</v>
      </c>
      <c r="E124">
        <v>3439721</v>
      </c>
    </row>
    <row r="125" spans="1:5" x14ac:dyDescent="0.2">
      <c r="A125" t="s">
        <v>494</v>
      </c>
      <c r="B125">
        <v>4441950</v>
      </c>
      <c r="D125" t="s">
        <v>785</v>
      </c>
      <c r="E125">
        <v>4441950</v>
      </c>
    </row>
    <row r="126" spans="1:5" x14ac:dyDescent="0.2">
      <c r="A126" t="s">
        <v>495</v>
      </c>
      <c r="B126">
        <v>37133921</v>
      </c>
      <c r="D126" t="s">
        <v>786</v>
      </c>
      <c r="E126">
        <v>37133921</v>
      </c>
    </row>
    <row r="127" spans="1:5" x14ac:dyDescent="0.2">
      <c r="A127" t="s">
        <v>496</v>
      </c>
      <c r="B127">
        <v>18718704</v>
      </c>
      <c r="D127" t="s">
        <v>787</v>
      </c>
      <c r="E127">
        <v>18718704</v>
      </c>
    </row>
    <row r="128" spans="1:5" x14ac:dyDescent="0.2">
      <c r="A128" t="s">
        <v>497</v>
      </c>
      <c r="B128">
        <v>5371946</v>
      </c>
      <c r="D128" t="s">
        <v>788</v>
      </c>
      <c r="E128">
        <v>5371946</v>
      </c>
    </row>
    <row r="129" spans="1:5" x14ac:dyDescent="0.2">
      <c r="A129" t="s">
        <v>498</v>
      </c>
      <c r="B129">
        <v>5257196</v>
      </c>
      <c r="D129" t="s">
        <v>789</v>
      </c>
      <c r="E129">
        <v>5257196</v>
      </c>
    </row>
    <row r="130" spans="1:5" x14ac:dyDescent="0.2">
      <c r="A130" t="s">
        <v>499</v>
      </c>
      <c r="B130">
        <v>16860027</v>
      </c>
      <c r="D130" t="s">
        <v>790</v>
      </c>
      <c r="E130">
        <v>16860027</v>
      </c>
    </row>
    <row r="131" spans="1:5" x14ac:dyDescent="0.2">
      <c r="A131" t="s">
        <v>500</v>
      </c>
      <c r="B131">
        <v>13087627</v>
      </c>
      <c r="D131" t="s">
        <v>791</v>
      </c>
      <c r="E131">
        <v>13087627</v>
      </c>
    </row>
    <row r="132" spans="1:5" x14ac:dyDescent="0.2">
      <c r="A132" t="s">
        <v>501</v>
      </c>
      <c r="B132">
        <v>9691065</v>
      </c>
      <c r="D132" t="s">
        <v>792</v>
      </c>
      <c r="E132">
        <v>9691065</v>
      </c>
    </row>
    <row r="133" spans="1:5" x14ac:dyDescent="0.2">
      <c r="A133" t="s">
        <v>502</v>
      </c>
      <c r="B133">
        <v>11007016</v>
      </c>
      <c r="D133" t="s">
        <v>793</v>
      </c>
      <c r="E133">
        <v>11007016</v>
      </c>
    </row>
    <row r="134" spans="1:5" x14ac:dyDescent="0.2">
      <c r="A134" t="s">
        <v>503</v>
      </c>
      <c r="B134">
        <v>17385737</v>
      </c>
      <c r="D134" t="s">
        <v>794</v>
      </c>
      <c r="E134">
        <v>17385737</v>
      </c>
    </row>
    <row r="135" spans="1:5" x14ac:dyDescent="0.2">
      <c r="A135" t="s">
        <v>504</v>
      </c>
      <c r="B135">
        <v>17153996</v>
      </c>
      <c r="D135" t="s">
        <v>795</v>
      </c>
      <c r="E135">
        <v>17153996</v>
      </c>
    </row>
    <row r="136" spans="1:5" x14ac:dyDescent="0.2">
      <c r="A136" t="s">
        <v>505</v>
      </c>
      <c r="B136">
        <v>5566398</v>
      </c>
      <c r="D136" t="s">
        <v>796</v>
      </c>
      <c r="E136">
        <v>5566398</v>
      </c>
    </row>
    <row r="137" spans="1:5" x14ac:dyDescent="0.2">
      <c r="A137" t="s">
        <v>506</v>
      </c>
      <c r="B137">
        <v>19814690</v>
      </c>
      <c r="D137" t="s">
        <v>797</v>
      </c>
      <c r="E137">
        <v>19814690</v>
      </c>
    </row>
    <row r="138" spans="1:5" x14ac:dyDescent="0.2">
      <c r="A138" t="s">
        <v>507</v>
      </c>
      <c r="B138">
        <v>11632350</v>
      </c>
      <c r="D138" t="s">
        <v>798</v>
      </c>
      <c r="E138">
        <v>11632350</v>
      </c>
    </row>
    <row r="139" spans="1:5" x14ac:dyDescent="0.2">
      <c r="A139" t="s">
        <v>508</v>
      </c>
      <c r="B139">
        <v>22561719</v>
      </c>
      <c r="D139" t="s">
        <v>799</v>
      </c>
      <c r="E139">
        <v>22561719</v>
      </c>
    </row>
    <row r="140" spans="1:5" x14ac:dyDescent="0.2">
      <c r="A140" t="s">
        <v>509</v>
      </c>
      <c r="B140">
        <v>13866249</v>
      </c>
      <c r="D140" t="s">
        <v>800</v>
      </c>
      <c r="E140">
        <v>13866249</v>
      </c>
    </row>
    <row r="141" spans="1:5" x14ac:dyDescent="0.2">
      <c r="A141" t="s">
        <v>510</v>
      </c>
      <c r="B141">
        <v>2020471</v>
      </c>
      <c r="D141" t="s">
        <v>801</v>
      </c>
      <c r="E141">
        <v>2020471</v>
      </c>
    </row>
    <row r="142" spans="1:5" x14ac:dyDescent="0.2">
      <c r="A142" t="s">
        <v>511</v>
      </c>
      <c r="B142">
        <v>282</v>
      </c>
      <c r="D142" t="s">
        <v>802</v>
      </c>
      <c r="E142">
        <v>282</v>
      </c>
    </row>
    <row r="143" spans="1:5" x14ac:dyDescent="0.2">
      <c r="A143" t="s">
        <v>512</v>
      </c>
      <c r="B143">
        <v>14661639</v>
      </c>
      <c r="D143" t="s">
        <v>803</v>
      </c>
      <c r="E143">
        <v>14661639</v>
      </c>
    </row>
    <row r="144" spans="1:5" x14ac:dyDescent="0.2">
      <c r="A144" t="s">
        <v>513</v>
      </c>
      <c r="B144">
        <v>32386149</v>
      </c>
      <c r="D144" t="s">
        <v>804</v>
      </c>
      <c r="E144">
        <v>32386149</v>
      </c>
    </row>
    <row r="145" spans="1:5" x14ac:dyDescent="0.2">
      <c r="A145" t="s">
        <v>514</v>
      </c>
      <c r="B145">
        <v>28147369</v>
      </c>
      <c r="D145" t="s">
        <v>805</v>
      </c>
      <c r="E145">
        <v>28147369</v>
      </c>
    </row>
    <row r="146" spans="1:5" x14ac:dyDescent="0.2">
      <c r="A146" t="s">
        <v>515</v>
      </c>
      <c r="B146">
        <v>34458530</v>
      </c>
      <c r="D146" t="s">
        <v>806</v>
      </c>
      <c r="E146">
        <v>34458530</v>
      </c>
    </row>
    <row r="147" spans="1:5" x14ac:dyDescent="0.2">
      <c r="A147" t="s">
        <v>516</v>
      </c>
      <c r="B147">
        <v>3770143</v>
      </c>
      <c r="D147" t="s">
        <v>807</v>
      </c>
      <c r="E147">
        <v>3770143</v>
      </c>
    </row>
    <row r="148" spans="1:5" x14ac:dyDescent="0.2">
      <c r="A148" t="s">
        <v>517</v>
      </c>
      <c r="B148">
        <v>27186501</v>
      </c>
      <c r="D148" t="s">
        <v>808</v>
      </c>
      <c r="E148">
        <v>27186501</v>
      </c>
    </row>
    <row r="149" spans="1:5" x14ac:dyDescent="0.2">
      <c r="A149" t="s">
        <v>518</v>
      </c>
      <c r="B149">
        <v>24771463</v>
      </c>
      <c r="D149" t="s">
        <v>809</v>
      </c>
      <c r="E149">
        <v>24771463</v>
      </c>
    </row>
    <row r="150" spans="1:5" x14ac:dyDescent="0.2">
      <c r="A150" t="s">
        <v>519</v>
      </c>
      <c r="B150">
        <v>11146522</v>
      </c>
      <c r="D150" t="s">
        <v>810</v>
      </c>
      <c r="E150">
        <v>11146522</v>
      </c>
    </row>
    <row r="151" spans="1:5" x14ac:dyDescent="0.2">
      <c r="A151" t="s">
        <v>520</v>
      </c>
      <c r="B151">
        <v>4390605</v>
      </c>
      <c r="D151" t="s">
        <v>811</v>
      </c>
      <c r="E151">
        <v>4390605</v>
      </c>
    </row>
    <row r="152" spans="1:5" x14ac:dyDescent="0.2">
      <c r="A152" t="s">
        <v>521</v>
      </c>
      <c r="B152">
        <v>12821087</v>
      </c>
      <c r="D152" t="s">
        <v>812</v>
      </c>
      <c r="E152">
        <v>12821087</v>
      </c>
    </row>
    <row r="153" spans="1:5" x14ac:dyDescent="0.2">
      <c r="A153" t="s">
        <v>522</v>
      </c>
      <c r="B153">
        <v>6680694</v>
      </c>
      <c r="D153" t="s">
        <v>813</v>
      </c>
      <c r="E153">
        <v>6680694</v>
      </c>
    </row>
    <row r="154" spans="1:5" x14ac:dyDescent="0.2">
      <c r="A154" t="s">
        <v>523</v>
      </c>
      <c r="B154">
        <v>18799849</v>
      </c>
      <c r="D154" t="s">
        <v>814</v>
      </c>
      <c r="E154">
        <v>18799849</v>
      </c>
    </row>
    <row r="155" spans="1:5" x14ac:dyDescent="0.2">
      <c r="A155" t="s">
        <v>524</v>
      </c>
      <c r="B155">
        <v>18134952</v>
      </c>
      <c r="D155" t="s">
        <v>815</v>
      </c>
      <c r="E155">
        <v>18134952</v>
      </c>
    </row>
    <row r="156" spans="1:5" x14ac:dyDescent="0.2">
      <c r="A156" t="s">
        <v>525</v>
      </c>
      <c r="B156">
        <v>27086171</v>
      </c>
      <c r="D156" t="s">
        <v>816</v>
      </c>
      <c r="E156">
        <v>27086171</v>
      </c>
    </row>
    <row r="157" spans="1:5" x14ac:dyDescent="0.2">
      <c r="A157" t="s">
        <v>526</v>
      </c>
      <c r="B157">
        <v>1839079</v>
      </c>
      <c r="D157" t="s">
        <v>817</v>
      </c>
      <c r="E157">
        <v>1839079</v>
      </c>
    </row>
    <row r="158" spans="1:5" x14ac:dyDescent="0.2">
      <c r="A158" t="s">
        <v>527</v>
      </c>
      <c r="B158">
        <v>13592794</v>
      </c>
      <c r="D158" t="s">
        <v>818</v>
      </c>
      <c r="E158">
        <v>13592794</v>
      </c>
    </row>
    <row r="159" spans="1:5" x14ac:dyDescent="0.2">
      <c r="A159" t="s">
        <v>528</v>
      </c>
      <c r="B159">
        <v>9794653</v>
      </c>
      <c r="D159" t="s">
        <v>819</v>
      </c>
      <c r="E159">
        <v>9794653</v>
      </c>
    </row>
    <row r="160" spans="1:5" x14ac:dyDescent="0.2">
      <c r="A160" t="s">
        <v>529</v>
      </c>
      <c r="B160">
        <v>2930938</v>
      </c>
      <c r="D160" t="s">
        <v>820</v>
      </c>
      <c r="E160">
        <v>2930938</v>
      </c>
    </row>
    <row r="161" spans="1:5" x14ac:dyDescent="0.2">
      <c r="A161" t="s">
        <v>530</v>
      </c>
      <c r="B161">
        <v>15478789</v>
      </c>
      <c r="D161" t="s">
        <v>821</v>
      </c>
      <c r="E161">
        <v>15478789</v>
      </c>
    </row>
    <row r="162" spans="1:5" x14ac:dyDescent="0.2">
      <c r="A162" t="s">
        <v>531</v>
      </c>
      <c r="B162">
        <v>9105908</v>
      </c>
      <c r="D162" t="s">
        <v>822</v>
      </c>
      <c r="E162">
        <v>9105908</v>
      </c>
    </row>
    <row r="163" spans="1:5" x14ac:dyDescent="0.2">
      <c r="A163" t="s">
        <v>532</v>
      </c>
      <c r="B163">
        <v>21750949</v>
      </c>
      <c r="D163" t="s">
        <v>823</v>
      </c>
      <c r="E163">
        <v>21750949</v>
      </c>
    </row>
    <row r="164" spans="1:5" x14ac:dyDescent="0.2">
      <c r="A164" t="s">
        <v>533</v>
      </c>
      <c r="B164">
        <v>14108832</v>
      </c>
      <c r="D164" t="s">
        <v>824</v>
      </c>
      <c r="E164">
        <v>14108832</v>
      </c>
    </row>
    <row r="165" spans="1:5" x14ac:dyDescent="0.2">
      <c r="A165" t="s">
        <v>534</v>
      </c>
      <c r="B165">
        <v>21759756</v>
      </c>
      <c r="D165" t="s">
        <v>825</v>
      </c>
      <c r="E165">
        <v>21759756</v>
      </c>
    </row>
    <row r="166" spans="1:5" x14ac:dyDescent="0.2">
      <c r="A166" t="s">
        <v>535</v>
      </c>
      <c r="B166">
        <v>9978463</v>
      </c>
      <c r="D166" t="s">
        <v>826</v>
      </c>
      <c r="E166">
        <v>9978463</v>
      </c>
    </row>
    <row r="167" spans="1:5" x14ac:dyDescent="0.2">
      <c r="A167" t="s">
        <v>536</v>
      </c>
      <c r="B167">
        <v>20055877</v>
      </c>
      <c r="D167" t="s">
        <v>827</v>
      </c>
      <c r="E167">
        <v>20055877</v>
      </c>
    </row>
    <row r="168" spans="1:5" x14ac:dyDescent="0.2">
      <c r="A168" t="s">
        <v>537</v>
      </c>
      <c r="B168">
        <v>1141922</v>
      </c>
      <c r="D168" t="s">
        <v>828</v>
      </c>
      <c r="E168">
        <v>217821</v>
      </c>
    </row>
    <row r="169" spans="1:5" x14ac:dyDescent="0.2">
      <c r="A169" t="s">
        <v>538</v>
      </c>
      <c r="B169">
        <v>26090781</v>
      </c>
      <c r="D169" t="s">
        <v>829</v>
      </c>
      <c r="E169">
        <v>26090781</v>
      </c>
    </row>
    <row r="170" spans="1:5" x14ac:dyDescent="0.2">
      <c r="A170" t="s">
        <v>539</v>
      </c>
      <c r="B170">
        <v>22193849</v>
      </c>
      <c r="D170" t="s">
        <v>830</v>
      </c>
      <c r="E170">
        <v>22193849</v>
      </c>
    </row>
    <row r="171" spans="1:5" x14ac:dyDescent="0.2">
      <c r="A171" t="s">
        <v>540</v>
      </c>
      <c r="B171">
        <v>34220212</v>
      </c>
      <c r="D171" t="s">
        <v>831</v>
      </c>
      <c r="E171">
        <v>34220212</v>
      </c>
    </row>
    <row r="172" spans="1:5" x14ac:dyDescent="0.2">
      <c r="A172" t="s">
        <v>541</v>
      </c>
      <c r="B172">
        <v>16192027</v>
      </c>
      <c r="D172" t="s">
        <v>832</v>
      </c>
      <c r="E172">
        <v>16192027</v>
      </c>
    </row>
    <row r="173" spans="1:5" x14ac:dyDescent="0.2">
      <c r="A173" t="s">
        <v>542</v>
      </c>
      <c r="B173">
        <v>36698034</v>
      </c>
      <c r="D173" t="s">
        <v>833</v>
      </c>
      <c r="E173">
        <v>36698034</v>
      </c>
    </row>
    <row r="174" spans="1:5" x14ac:dyDescent="0.2">
      <c r="A174" t="s">
        <v>543</v>
      </c>
      <c r="B174">
        <v>22453616</v>
      </c>
      <c r="D174" t="s">
        <v>834</v>
      </c>
      <c r="E174">
        <v>22453616</v>
      </c>
    </row>
    <row r="175" spans="1:5" x14ac:dyDescent="0.2">
      <c r="A175" t="s">
        <v>544</v>
      </c>
      <c r="B175">
        <v>11562841</v>
      </c>
      <c r="D175" t="s">
        <v>835</v>
      </c>
      <c r="E175">
        <v>11562841</v>
      </c>
    </row>
    <row r="176" spans="1:5" x14ac:dyDescent="0.2">
      <c r="A176" t="s">
        <v>545</v>
      </c>
      <c r="B176">
        <v>9179726</v>
      </c>
      <c r="D176" t="s">
        <v>836</v>
      </c>
      <c r="E176">
        <v>9179726</v>
      </c>
    </row>
    <row r="177" spans="1:5" x14ac:dyDescent="0.2">
      <c r="A177" t="s">
        <v>546</v>
      </c>
      <c r="B177">
        <v>11890617</v>
      </c>
      <c r="D177" t="s">
        <v>837</v>
      </c>
      <c r="E177">
        <v>11890617</v>
      </c>
    </row>
    <row r="178" spans="1:5" x14ac:dyDescent="0.2">
      <c r="A178" t="s">
        <v>547</v>
      </c>
      <c r="B178">
        <v>25679942</v>
      </c>
      <c r="D178" t="s">
        <v>838</v>
      </c>
      <c r="E178">
        <v>25679942</v>
      </c>
    </row>
    <row r="179" spans="1:5" x14ac:dyDescent="0.2">
      <c r="A179" t="s">
        <v>548</v>
      </c>
      <c r="B179">
        <v>31263147</v>
      </c>
      <c r="D179" t="s">
        <v>839</v>
      </c>
      <c r="E179">
        <v>31263147</v>
      </c>
    </row>
    <row r="180" spans="1:5" x14ac:dyDescent="0.2">
      <c r="A180" t="s">
        <v>549</v>
      </c>
      <c r="B180">
        <v>12503436</v>
      </c>
      <c r="D180" t="s">
        <v>840</v>
      </c>
      <c r="E180">
        <v>12503436</v>
      </c>
    </row>
    <row r="181" spans="1:5" x14ac:dyDescent="0.2">
      <c r="A181" t="s">
        <v>550</v>
      </c>
      <c r="B181">
        <v>19030446</v>
      </c>
      <c r="D181" t="s">
        <v>841</v>
      </c>
      <c r="E181">
        <v>19030446</v>
      </c>
    </row>
    <row r="182" spans="1:5" x14ac:dyDescent="0.2">
      <c r="A182" t="s">
        <v>551</v>
      </c>
      <c r="B182">
        <v>11501561</v>
      </c>
      <c r="D182" t="s">
        <v>842</v>
      </c>
      <c r="E182">
        <v>11501561</v>
      </c>
    </row>
    <row r="183" spans="1:5" x14ac:dyDescent="0.2">
      <c r="A183" t="s">
        <v>552</v>
      </c>
      <c r="B183">
        <v>18606147</v>
      </c>
      <c r="D183" t="s">
        <v>843</v>
      </c>
      <c r="E183">
        <v>18606147</v>
      </c>
    </row>
    <row r="184" spans="1:5" x14ac:dyDescent="0.2">
      <c r="A184" t="s">
        <v>553</v>
      </c>
      <c r="B184">
        <v>12468464</v>
      </c>
      <c r="D184" t="s">
        <v>844</v>
      </c>
      <c r="E184">
        <v>12468464</v>
      </c>
    </row>
    <row r="185" spans="1:5" x14ac:dyDescent="0.2">
      <c r="A185" t="s">
        <v>554</v>
      </c>
      <c r="B185">
        <v>21394845</v>
      </c>
      <c r="D185" t="s">
        <v>845</v>
      </c>
      <c r="E185">
        <v>21394845</v>
      </c>
    </row>
    <row r="186" spans="1:5" x14ac:dyDescent="0.2">
      <c r="A186" t="s">
        <v>555</v>
      </c>
      <c r="B186">
        <v>13812364</v>
      </c>
      <c r="D186" t="s">
        <v>846</v>
      </c>
      <c r="E186">
        <v>13812364</v>
      </c>
    </row>
    <row r="187" spans="1:5" x14ac:dyDescent="0.2">
      <c r="A187" t="s">
        <v>556</v>
      </c>
      <c r="B187">
        <v>28303925</v>
      </c>
      <c r="D187" t="s">
        <v>847</v>
      </c>
      <c r="E187">
        <v>28303925</v>
      </c>
    </row>
    <row r="188" spans="1:5" x14ac:dyDescent="0.2">
      <c r="A188" t="s">
        <v>557</v>
      </c>
      <c r="B188">
        <v>9726987</v>
      </c>
      <c r="D188" t="s">
        <v>848</v>
      </c>
      <c r="E188">
        <v>9726987</v>
      </c>
    </row>
    <row r="189" spans="1:5" x14ac:dyDescent="0.2">
      <c r="A189" t="s">
        <v>558</v>
      </c>
      <c r="B189">
        <v>8689897</v>
      </c>
      <c r="D189" t="s">
        <v>849</v>
      </c>
      <c r="E189">
        <v>8689897</v>
      </c>
    </row>
    <row r="190" spans="1:5" x14ac:dyDescent="0.2">
      <c r="A190" t="s">
        <v>559</v>
      </c>
      <c r="B190">
        <v>21974912</v>
      </c>
      <c r="D190" t="s">
        <v>850</v>
      </c>
      <c r="E190">
        <v>21974912</v>
      </c>
    </row>
    <row r="191" spans="1:5" x14ac:dyDescent="0.2">
      <c r="A191" t="s">
        <v>560</v>
      </c>
      <c r="B191">
        <v>5913036</v>
      </c>
      <c r="D191" t="s">
        <v>851</v>
      </c>
      <c r="E191">
        <v>5913036</v>
      </c>
    </row>
    <row r="192" spans="1:5" x14ac:dyDescent="0.2">
      <c r="A192" t="s">
        <v>561</v>
      </c>
      <c r="B192">
        <v>23931215</v>
      </c>
      <c r="D192" t="s">
        <v>852</v>
      </c>
      <c r="E192">
        <v>23931215</v>
      </c>
    </row>
    <row r="193" spans="1:5" x14ac:dyDescent="0.2">
      <c r="A193" t="s">
        <v>562</v>
      </c>
      <c r="B193">
        <v>13700893</v>
      </c>
      <c r="D193" t="s">
        <v>853</v>
      </c>
      <c r="E193">
        <v>13700893</v>
      </c>
    </row>
    <row r="194" spans="1:5" x14ac:dyDescent="0.2">
      <c r="A194" t="s">
        <v>563</v>
      </c>
      <c r="B194">
        <v>8936932</v>
      </c>
      <c r="D194" t="s">
        <v>854</v>
      </c>
      <c r="E194">
        <v>8936932</v>
      </c>
    </row>
    <row r="195" spans="1:5" x14ac:dyDescent="0.2">
      <c r="A195" t="s">
        <v>564</v>
      </c>
      <c r="B195">
        <v>8082312</v>
      </c>
      <c r="D195" t="s">
        <v>855</v>
      </c>
      <c r="E195">
        <v>8082312</v>
      </c>
    </row>
    <row r="196" spans="1:5" x14ac:dyDescent="0.2">
      <c r="A196" t="s">
        <v>565</v>
      </c>
      <c r="B196">
        <v>4487958</v>
      </c>
      <c r="D196" t="s">
        <v>856</v>
      </c>
      <c r="E196">
        <v>4487958</v>
      </c>
    </row>
    <row r="197" spans="1:5" x14ac:dyDescent="0.2">
      <c r="A197" t="s">
        <v>566</v>
      </c>
      <c r="B197">
        <v>6342382</v>
      </c>
      <c r="D197" t="s">
        <v>857</v>
      </c>
      <c r="E197">
        <v>6342382</v>
      </c>
    </row>
    <row r="198" spans="1:5" x14ac:dyDescent="0.2">
      <c r="A198" t="s">
        <v>567</v>
      </c>
      <c r="B198">
        <v>10514405</v>
      </c>
      <c r="D198" t="s">
        <v>858</v>
      </c>
      <c r="E198">
        <v>10514405</v>
      </c>
    </row>
    <row r="199" spans="1:5" x14ac:dyDescent="0.2">
      <c r="A199" t="s">
        <v>569</v>
      </c>
      <c r="B199">
        <v>2912090</v>
      </c>
      <c r="D199" t="s">
        <v>860</v>
      </c>
      <c r="E199">
        <v>2912090</v>
      </c>
    </row>
    <row r="200" spans="1:5" x14ac:dyDescent="0.2">
      <c r="A200" t="s">
        <v>570</v>
      </c>
      <c r="B200">
        <v>2894608</v>
      </c>
      <c r="D200" t="s">
        <v>861</v>
      </c>
      <c r="E200">
        <v>2894608</v>
      </c>
    </row>
    <row r="201" spans="1:5" x14ac:dyDescent="0.2">
      <c r="A201" t="s">
        <v>571</v>
      </c>
      <c r="B201">
        <v>2706311</v>
      </c>
      <c r="D201" t="s">
        <v>862</v>
      </c>
      <c r="E201">
        <v>2706311</v>
      </c>
    </row>
    <row r="202" spans="1:5" x14ac:dyDescent="0.2">
      <c r="A202" t="s">
        <v>572</v>
      </c>
      <c r="B202">
        <v>2742648</v>
      </c>
      <c r="D202" t="s">
        <v>863</v>
      </c>
      <c r="E202">
        <v>2742648</v>
      </c>
    </row>
    <row r="203" spans="1:5" x14ac:dyDescent="0.2">
      <c r="A203" t="s">
        <v>573</v>
      </c>
      <c r="B203">
        <v>1497100</v>
      </c>
      <c r="D203" t="s">
        <v>864</v>
      </c>
      <c r="E203">
        <v>1497100</v>
      </c>
    </row>
    <row r="204" spans="1:5" x14ac:dyDescent="0.2">
      <c r="A204" t="s">
        <v>574</v>
      </c>
      <c r="B204">
        <v>1494228</v>
      </c>
      <c r="D204" t="s">
        <v>865</v>
      </c>
      <c r="E204">
        <v>1494228</v>
      </c>
    </row>
    <row r="205" spans="1:5" x14ac:dyDescent="0.2">
      <c r="A205" t="s">
        <v>575</v>
      </c>
      <c r="B205">
        <v>1747129</v>
      </c>
      <c r="D205" t="s">
        <v>866</v>
      </c>
      <c r="E205">
        <v>1747129</v>
      </c>
    </row>
    <row r="206" spans="1:5" x14ac:dyDescent="0.2">
      <c r="A206" t="s">
        <v>576</v>
      </c>
      <c r="B206">
        <v>3900271</v>
      </c>
      <c r="D206" t="s">
        <v>867</v>
      </c>
      <c r="E206">
        <v>3900271</v>
      </c>
    </row>
    <row r="207" spans="1:5" x14ac:dyDescent="0.2">
      <c r="A207" t="s">
        <v>577</v>
      </c>
      <c r="B207">
        <v>1764602</v>
      </c>
      <c r="D207" t="s">
        <v>868</v>
      </c>
      <c r="E207">
        <v>1764602</v>
      </c>
    </row>
    <row r="208" spans="1:5" x14ac:dyDescent="0.2">
      <c r="A208" t="s">
        <v>578</v>
      </c>
      <c r="B208">
        <v>2572424</v>
      </c>
      <c r="D208" t="s">
        <v>869</v>
      </c>
      <c r="E208">
        <v>2572424</v>
      </c>
    </row>
    <row r="209" spans="1:5" x14ac:dyDescent="0.2">
      <c r="A209" t="s">
        <v>579</v>
      </c>
      <c r="B209">
        <v>1918568</v>
      </c>
      <c r="D209" t="s">
        <v>870</v>
      </c>
      <c r="E209">
        <v>1918568</v>
      </c>
    </row>
    <row r="210" spans="1:5" x14ac:dyDescent="0.2">
      <c r="A210" t="s">
        <v>580</v>
      </c>
      <c r="B210">
        <v>1766247</v>
      </c>
      <c r="D210" t="s">
        <v>871</v>
      </c>
      <c r="E210">
        <v>1766247</v>
      </c>
    </row>
    <row r="211" spans="1:5" x14ac:dyDescent="0.2">
      <c r="A211" t="s">
        <v>581</v>
      </c>
      <c r="B211">
        <v>4605275</v>
      </c>
      <c r="D211" t="s">
        <v>872</v>
      </c>
      <c r="E211">
        <v>4605275</v>
      </c>
    </row>
    <row r="212" spans="1:5" x14ac:dyDescent="0.2">
      <c r="A212" t="s">
        <v>582</v>
      </c>
      <c r="B212">
        <v>6590404</v>
      </c>
      <c r="D212" t="s">
        <v>873</v>
      </c>
      <c r="E212">
        <v>6590404</v>
      </c>
    </row>
    <row r="213" spans="1:5" x14ac:dyDescent="0.2">
      <c r="A213" t="s">
        <v>583</v>
      </c>
      <c r="B213">
        <v>5108498</v>
      </c>
      <c r="D213" t="s">
        <v>874</v>
      </c>
      <c r="E213">
        <v>5108498</v>
      </c>
    </row>
    <row r="214" spans="1:5" x14ac:dyDescent="0.2">
      <c r="A214" t="s">
        <v>584</v>
      </c>
      <c r="B214">
        <v>1510649</v>
      </c>
      <c r="D214" t="s">
        <v>875</v>
      </c>
      <c r="E214">
        <v>1510649</v>
      </c>
    </row>
    <row r="215" spans="1:5" x14ac:dyDescent="0.2">
      <c r="A215" t="s">
        <v>585</v>
      </c>
      <c r="B215">
        <v>5375558</v>
      </c>
      <c r="D215" t="s">
        <v>876</v>
      </c>
      <c r="E215">
        <v>5375558</v>
      </c>
    </row>
    <row r="216" spans="1:5" x14ac:dyDescent="0.2">
      <c r="A216" t="s">
        <v>586</v>
      </c>
      <c r="B216">
        <v>3752311</v>
      </c>
      <c r="D216" t="s">
        <v>877</v>
      </c>
      <c r="E216">
        <v>3752311</v>
      </c>
    </row>
    <row r="217" spans="1:5" x14ac:dyDescent="0.2">
      <c r="A217" t="s">
        <v>587</v>
      </c>
      <c r="B217">
        <v>3658873</v>
      </c>
      <c r="D217" t="s">
        <v>878</v>
      </c>
      <c r="E217">
        <v>3658873</v>
      </c>
    </row>
    <row r="218" spans="1:5" x14ac:dyDescent="0.2">
      <c r="A218" t="s">
        <v>588</v>
      </c>
      <c r="B218">
        <v>1920493</v>
      </c>
      <c r="D218" t="s">
        <v>879</v>
      </c>
      <c r="E218">
        <v>1920493</v>
      </c>
    </row>
    <row r="219" spans="1:5" x14ac:dyDescent="0.2">
      <c r="A219" t="s">
        <v>589</v>
      </c>
      <c r="B219">
        <v>3282361</v>
      </c>
      <c r="D219" t="s">
        <v>880</v>
      </c>
      <c r="E219">
        <v>3282361</v>
      </c>
    </row>
    <row r="220" spans="1:5" x14ac:dyDescent="0.2">
      <c r="A220" t="s">
        <v>590</v>
      </c>
      <c r="B220">
        <v>2021293</v>
      </c>
      <c r="D220" t="s">
        <v>881</v>
      </c>
      <c r="E220">
        <v>2021293</v>
      </c>
    </row>
    <row r="221" spans="1:5" x14ac:dyDescent="0.2">
      <c r="A221" t="s">
        <v>591</v>
      </c>
      <c r="B221">
        <v>4162250</v>
      </c>
      <c r="D221" t="s">
        <v>882</v>
      </c>
      <c r="E221">
        <v>4162250</v>
      </c>
    </row>
    <row r="222" spans="1:5" x14ac:dyDescent="0.2">
      <c r="A222" t="s">
        <v>592</v>
      </c>
      <c r="B222">
        <v>4597676</v>
      </c>
      <c r="D222" t="s">
        <v>883</v>
      </c>
      <c r="E222">
        <v>4597676</v>
      </c>
    </row>
    <row r="223" spans="1:5" x14ac:dyDescent="0.2">
      <c r="A223" t="s">
        <v>594</v>
      </c>
      <c r="B223">
        <v>3703186</v>
      </c>
      <c r="D223" t="s">
        <v>885</v>
      </c>
      <c r="E223">
        <v>3703186</v>
      </c>
    </row>
    <row r="224" spans="1:5" x14ac:dyDescent="0.2">
      <c r="A224" t="s">
        <v>595</v>
      </c>
      <c r="B224">
        <v>3795717</v>
      </c>
      <c r="D224" t="s">
        <v>886</v>
      </c>
      <c r="E224">
        <v>3795717</v>
      </c>
    </row>
    <row r="225" spans="1:5" x14ac:dyDescent="0.2">
      <c r="A225" t="s">
        <v>596</v>
      </c>
      <c r="B225">
        <v>3606452</v>
      </c>
      <c r="D225" t="s">
        <v>887</v>
      </c>
      <c r="E225">
        <v>3606452</v>
      </c>
    </row>
    <row r="226" spans="1:5" x14ac:dyDescent="0.2">
      <c r="A226" t="s">
        <v>598</v>
      </c>
      <c r="B226">
        <v>3339316</v>
      </c>
      <c r="D226" t="s">
        <v>889</v>
      </c>
      <c r="E226">
        <v>3339316</v>
      </c>
    </row>
    <row r="227" spans="1:5" x14ac:dyDescent="0.2">
      <c r="A227" t="s">
        <v>599</v>
      </c>
      <c r="B227">
        <v>2698605</v>
      </c>
      <c r="D227" t="s">
        <v>890</v>
      </c>
      <c r="E227">
        <v>2698605</v>
      </c>
    </row>
    <row r="228" spans="1:5" x14ac:dyDescent="0.2">
      <c r="A228" t="s">
        <v>600</v>
      </c>
      <c r="B228">
        <v>1139691</v>
      </c>
      <c r="D228" t="s">
        <v>891</v>
      </c>
      <c r="E228">
        <v>1139691</v>
      </c>
    </row>
    <row r="229" spans="1:5" x14ac:dyDescent="0.2">
      <c r="A229" t="s">
        <v>601</v>
      </c>
      <c r="B229">
        <v>40383</v>
      </c>
      <c r="D229" t="s">
        <v>892</v>
      </c>
      <c r="E229">
        <v>11176</v>
      </c>
    </row>
    <row r="230" spans="1:5" x14ac:dyDescent="0.2">
      <c r="A230" t="s">
        <v>602</v>
      </c>
      <c r="B230">
        <v>3630358</v>
      </c>
      <c r="D230" t="s">
        <v>893</v>
      </c>
      <c r="E230">
        <v>3630358</v>
      </c>
    </row>
    <row r="231" spans="1:5" x14ac:dyDescent="0.2">
      <c r="A231" t="s">
        <v>603</v>
      </c>
      <c r="B231">
        <v>1273986</v>
      </c>
      <c r="D231" t="s">
        <v>894</v>
      </c>
      <c r="E231">
        <v>1273986</v>
      </c>
    </row>
    <row r="232" spans="1:5" x14ac:dyDescent="0.2">
      <c r="A232" t="s">
        <v>604</v>
      </c>
      <c r="B232">
        <v>60365</v>
      </c>
      <c r="D232" t="s">
        <v>895</v>
      </c>
      <c r="E232">
        <v>13979</v>
      </c>
    </row>
    <row r="233" spans="1:5" x14ac:dyDescent="0.2">
      <c r="A233" t="s">
        <v>605</v>
      </c>
      <c r="B233">
        <v>2581208</v>
      </c>
      <c r="D233" t="s">
        <v>896</v>
      </c>
      <c r="E233">
        <v>2581208</v>
      </c>
    </row>
    <row r="234" spans="1:5" x14ac:dyDescent="0.2">
      <c r="A234" t="s">
        <v>606</v>
      </c>
      <c r="B234">
        <v>112620</v>
      </c>
      <c r="D234" t="s">
        <v>897</v>
      </c>
      <c r="E234">
        <v>27655</v>
      </c>
    </row>
    <row r="235" spans="1:5" x14ac:dyDescent="0.2">
      <c r="A235" t="s">
        <v>607</v>
      </c>
      <c r="B235">
        <v>2001764</v>
      </c>
      <c r="D235" t="s">
        <v>898</v>
      </c>
      <c r="E235">
        <v>2001764</v>
      </c>
    </row>
    <row r="236" spans="1:5" x14ac:dyDescent="0.2">
      <c r="A236" t="s">
        <v>608</v>
      </c>
      <c r="B236">
        <v>84717</v>
      </c>
      <c r="D236" t="s">
        <v>899</v>
      </c>
      <c r="E236">
        <v>21921</v>
      </c>
    </row>
    <row r="237" spans="1:5" x14ac:dyDescent="0.2">
      <c r="A237" t="s">
        <v>609</v>
      </c>
      <c r="B237">
        <v>526300</v>
      </c>
      <c r="D237" t="s">
        <v>900</v>
      </c>
      <c r="E237">
        <v>526300</v>
      </c>
    </row>
    <row r="238" spans="1:5" x14ac:dyDescent="0.2">
      <c r="A238" t="s">
        <v>610</v>
      </c>
      <c r="B238">
        <v>27812</v>
      </c>
      <c r="D238" t="s">
        <v>901</v>
      </c>
      <c r="E238">
        <v>5859</v>
      </c>
    </row>
    <row r="239" spans="1:5" x14ac:dyDescent="0.2">
      <c r="A239" t="s">
        <v>611</v>
      </c>
      <c r="B239">
        <v>4457191</v>
      </c>
      <c r="D239" t="s">
        <v>902</v>
      </c>
      <c r="E239">
        <v>4457191</v>
      </c>
    </row>
    <row r="240" spans="1:5" x14ac:dyDescent="0.2">
      <c r="A240" t="s">
        <v>612</v>
      </c>
      <c r="B240">
        <v>3628622</v>
      </c>
      <c r="D240" t="s">
        <v>903</v>
      </c>
      <c r="E240">
        <v>3628622</v>
      </c>
    </row>
    <row r="241" spans="1:5" x14ac:dyDescent="0.2">
      <c r="A241" t="s">
        <v>613</v>
      </c>
      <c r="B241">
        <v>132406</v>
      </c>
      <c r="D241" t="s">
        <v>904</v>
      </c>
      <c r="E241">
        <v>39089</v>
      </c>
    </row>
    <row r="242" spans="1:5" x14ac:dyDescent="0.2">
      <c r="A242" t="s">
        <v>614</v>
      </c>
      <c r="B242">
        <v>2874253</v>
      </c>
      <c r="D242" t="s">
        <v>905</v>
      </c>
      <c r="E242">
        <v>2874253</v>
      </c>
    </row>
    <row r="243" spans="1:5" x14ac:dyDescent="0.2">
      <c r="A243" t="s">
        <v>615</v>
      </c>
      <c r="B243">
        <v>2558465</v>
      </c>
      <c r="D243" t="s">
        <v>906</v>
      </c>
      <c r="E243">
        <v>2558465</v>
      </c>
    </row>
    <row r="244" spans="1:5" x14ac:dyDescent="0.2">
      <c r="A244" t="s">
        <v>617</v>
      </c>
      <c r="B244">
        <v>9026028</v>
      </c>
      <c r="D244" t="s">
        <v>908</v>
      </c>
      <c r="E244">
        <v>9026028</v>
      </c>
    </row>
    <row r="245" spans="1:5" x14ac:dyDescent="0.2">
      <c r="A245" t="s">
        <v>618</v>
      </c>
      <c r="B245">
        <v>132923</v>
      </c>
      <c r="D245" t="s">
        <v>909</v>
      </c>
      <c r="E245">
        <v>25314</v>
      </c>
    </row>
    <row r="246" spans="1:5" x14ac:dyDescent="0.2">
      <c r="A246" t="s">
        <v>619</v>
      </c>
      <c r="B246">
        <v>4180573</v>
      </c>
      <c r="D246" t="s">
        <v>910</v>
      </c>
      <c r="E246">
        <v>4180573</v>
      </c>
    </row>
    <row r="247" spans="1:5" x14ac:dyDescent="0.2">
      <c r="A247" t="s">
        <v>629</v>
      </c>
      <c r="B247">
        <v>8698618</v>
      </c>
      <c r="D247" t="s">
        <v>920</v>
      </c>
      <c r="E247">
        <v>8698618</v>
      </c>
    </row>
    <row r="248" spans="1:5" x14ac:dyDescent="0.2">
      <c r="A248" t="s">
        <v>631</v>
      </c>
      <c r="B248">
        <v>5909804</v>
      </c>
      <c r="D248" t="s">
        <v>922</v>
      </c>
      <c r="E248">
        <v>5909804</v>
      </c>
    </row>
    <row r="249" spans="1:5" x14ac:dyDescent="0.2">
      <c r="A249" t="s">
        <v>632</v>
      </c>
      <c r="B249">
        <v>91552</v>
      </c>
      <c r="D249" t="s">
        <v>923</v>
      </c>
      <c r="E249">
        <v>14226</v>
      </c>
    </row>
    <row r="250" spans="1:5" x14ac:dyDescent="0.2">
      <c r="A250" t="s">
        <v>633</v>
      </c>
      <c r="B250">
        <v>9421354</v>
      </c>
      <c r="D250" t="s">
        <v>924</v>
      </c>
      <c r="E250">
        <v>9421354</v>
      </c>
    </row>
    <row r="251" spans="1:5" x14ac:dyDescent="0.2">
      <c r="A251" t="s">
        <v>634</v>
      </c>
      <c r="B251">
        <v>11058239</v>
      </c>
      <c r="D251" t="s">
        <v>925</v>
      </c>
      <c r="E251">
        <v>11058239</v>
      </c>
    </row>
    <row r="252" spans="1:5" x14ac:dyDescent="0.2">
      <c r="A252" t="s">
        <v>635</v>
      </c>
      <c r="B252">
        <v>5274212</v>
      </c>
      <c r="D252" t="s">
        <v>926</v>
      </c>
      <c r="E252">
        <v>5274212</v>
      </c>
    </row>
    <row r="253" spans="1:5" x14ac:dyDescent="0.2">
      <c r="A253" t="s">
        <v>636</v>
      </c>
      <c r="B253">
        <v>9217000</v>
      </c>
      <c r="D253" t="s">
        <v>927</v>
      </c>
      <c r="E253">
        <v>9217000</v>
      </c>
    </row>
    <row r="254" spans="1:5" x14ac:dyDescent="0.2">
      <c r="A254" t="s">
        <v>637</v>
      </c>
      <c r="B254">
        <v>2321377</v>
      </c>
      <c r="D254" t="s">
        <v>928</v>
      </c>
      <c r="E254">
        <v>2321377</v>
      </c>
    </row>
    <row r="255" spans="1:5" x14ac:dyDescent="0.2">
      <c r="A255" t="s">
        <v>621</v>
      </c>
      <c r="B255">
        <v>8216697</v>
      </c>
      <c r="D255" t="s">
        <v>912</v>
      </c>
      <c r="E255">
        <v>8216697</v>
      </c>
    </row>
    <row r="256" spans="1:5" x14ac:dyDescent="0.2">
      <c r="A256" t="s">
        <v>622</v>
      </c>
      <c r="B256">
        <v>314191</v>
      </c>
      <c r="D256" t="s">
        <v>913</v>
      </c>
      <c r="E256">
        <v>53176</v>
      </c>
    </row>
    <row r="257" spans="1:5" x14ac:dyDescent="0.2">
      <c r="A257" t="s">
        <v>624</v>
      </c>
      <c r="B257">
        <v>15362985</v>
      </c>
      <c r="D257" t="s">
        <v>915</v>
      </c>
      <c r="E257">
        <v>15362985</v>
      </c>
    </row>
    <row r="258" spans="1:5" x14ac:dyDescent="0.2">
      <c r="A258" t="s">
        <v>625</v>
      </c>
      <c r="B258">
        <v>288063</v>
      </c>
      <c r="D258" t="s">
        <v>916</v>
      </c>
      <c r="E258">
        <v>37870</v>
      </c>
    </row>
    <row r="259" spans="1:5" x14ac:dyDescent="0.2">
      <c r="A259" t="s">
        <v>627</v>
      </c>
      <c r="B259">
        <v>8291868</v>
      </c>
      <c r="D259" t="s">
        <v>918</v>
      </c>
      <c r="E259">
        <v>8291868</v>
      </c>
    </row>
    <row r="260" spans="1:5" x14ac:dyDescent="0.2">
      <c r="A260" t="s">
        <v>628</v>
      </c>
      <c r="B260">
        <v>128197</v>
      </c>
      <c r="D260" t="s">
        <v>919</v>
      </c>
      <c r="E260">
        <v>22861</v>
      </c>
    </row>
    <row r="261" spans="1:5" x14ac:dyDescent="0.2">
      <c r="A261" t="s">
        <v>621</v>
      </c>
      <c r="B261">
        <v>8216697</v>
      </c>
      <c r="D261" t="s">
        <v>912</v>
      </c>
      <c r="E261">
        <v>8216697</v>
      </c>
    </row>
    <row r="262" spans="1:5" x14ac:dyDescent="0.2">
      <c r="A262" t="s">
        <v>622</v>
      </c>
      <c r="B262">
        <v>314191</v>
      </c>
      <c r="D262" t="s">
        <v>913</v>
      </c>
      <c r="E262">
        <v>53176</v>
      </c>
    </row>
    <row r="263" spans="1:5" x14ac:dyDescent="0.2">
      <c r="A263" t="s">
        <v>624</v>
      </c>
      <c r="B263">
        <v>15362985</v>
      </c>
      <c r="D263" t="s">
        <v>915</v>
      </c>
      <c r="E263">
        <v>15362985</v>
      </c>
    </row>
    <row r="264" spans="1:5" x14ac:dyDescent="0.2">
      <c r="A264" t="s">
        <v>625</v>
      </c>
      <c r="B264">
        <v>288063</v>
      </c>
      <c r="D264" t="s">
        <v>916</v>
      </c>
      <c r="E264">
        <v>37870</v>
      </c>
    </row>
    <row r="265" spans="1:5" x14ac:dyDescent="0.2">
      <c r="A265" t="s">
        <v>627</v>
      </c>
      <c r="B265">
        <v>8291868</v>
      </c>
      <c r="D265" t="s">
        <v>918</v>
      </c>
      <c r="E265">
        <v>8291868</v>
      </c>
    </row>
    <row r="266" spans="1:5" x14ac:dyDescent="0.2">
      <c r="A266" t="s">
        <v>628</v>
      </c>
      <c r="B266">
        <v>128197</v>
      </c>
      <c r="D266" t="s">
        <v>919</v>
      </c>
      <c r="E266">
        <v>2286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80C1E-E04A-EE49-8AF3-A8106012374C}">
  <dimension ref="A1:H239"/>
  <sheetViews>
    <sheetView topLeftCell="A81" workbookViewId="0">
      <selection activeCell="G111" sqref="G111"/>
    </sheetView>
  </sheetViews>
  <sheetFormatPr baseColWidth="10" defaultRowHeight="16" x14ac:dyDescent="0.2"/>
  <cols>
    <col min="2" max="2" width="24" customWidth="1"/>
  </cols>
  <sheetData>
    <row r="1" spans="1:8" x14ac:dyDescent="0.2">
      <c r="A1" t="s">
        <v>0</v>
      </c>
      <c r="B1" t="s">
        <v>0</v>
      </c>
      <c r="C1" t="s">
        <v>980</v>
      </c>
      <c r="D1" t="s">
        <v>981</v>
      </c>
      <c r="F1" t="s">
        <v>0</v>
      </c>
      <c r="G1" t="s">
        <v>980</v>
      </c>
      <c r="H1" t="s">
        <v>981</v>
      </c>
    </row>
    <row r="2" spans="1:8" x14ac:dyDescent="0.2">
      <c r="A2" t="s">
        <v>112</v>
      </c>
      <c r="B2" t="s">
        <v>347</v>
      </c>
      <c r="C2">
        <v>1158796</v>
      </c>
      <c r="D2">
        <v>1158796</v>
      </c>
      <c r="F2" t="s">
        <v>347</v>
      </c>
      <c r="G2">
        <v>1158796</v>
      </c>
      <c r="H2">
        <v>1158796</v>
      </c>
    </row>
    <row r="3" spans="1:8" x14ac:dyDescent="0.2">
      <c r="A3" t="s">
        <v>113</v>
      </c>
      <c r="B3" t="s">
        <v>349</v>
      </c>
      <c r="C3">
        <v>685946</v>
      </c>
      <c r="D3">
        <v>685946</v>
      </c>
      <c r="F3" t="s">
        <v>349</v>
      </c>
      <c r="G3">
        <v>685946</v>
      </c>
      <c r="H3">
        <v>685946</v>
      </c>
    </row>
    <row r="4" spans="1:8" x14ac:dyDescent="0.2">
      <c r="A4" t="s">
        <v>114</v>
      </c>
      <c r="B4" t="s">
        <v>929</v>
      </c>
      <c r="C4">
        <v>2912090</v>
      </c>
      <c r="D4">
        <v>561850</v>
      </c>
      <c r="F4" t="s">
        <v>929</v>
      </c>
      <c r="G4">
        <v>2912090</v>
      </c>
      <c r="H4">
        <v>561850</v>
      </c>
    </row>
    <row r="5" spans="1:8" x14ac:dyDescent="0.2">
      <c r="A5" t="s">
        <v>115</v>
      </c>
      <c r="B5" t="s">
        <v>351</v>
      </c>
      <c r="C5">
        <v>561850</v>
      </c>
      <c r="D5">
        <v>2954907</v>
      </c>
      <c r="F5" t="s">
        <v>351</v>
      </c>
      <c r="G5">
        <v>561850</v>
      </c>
      <c r="H5">
        <v>2954907</v>
      </c>
    </row>
    <row r="6" spans="1:8" x14ac:dyDescent="0.2">
      <c r="A6" t="s">
        <v>116</v>
      </c>
      <c r="B6" t="s">
        <v>930</v>
      </c>
      <c r="C6">
        <v>2894608</v>
      </c>
      <c r="D6">
        <v>3175679</v>
      </c>
      <c r="F6" t="s">
        <v>930</v>
      </c>
      <c r="G6">
        <v>2894608</v>
      </c>
      <c r="H6">
        <v>3175679</v>
      </c>
    </row>
    <row r="7" spans="1:8" x14ac:dyDescent="0.2">
      <c r="A7" t="s">
        <v>117</v>
      </c>
      <c r="B7" t="s">
        <v>353</v>
      </c>
      <c r="C7">
        <v>2954907</v>
      </c>
      <c r="D7">
        <v>4272024</v>
      </c>
      <c r="F7" t="s">
        <v>353</v>
      </c>
      <c r="G7">
        <v>2954907</v>
      </c>
      <c r="H7">
        <v>4272024</v>
      </c>
    </row>
    <row r="8" spans="1:8" x14ac:dyDescent="0.2">
      <c r="A8" t="s">
        <v>118</v>
      </c>
      <c r="B8" t="s">
        <v>355</v>
      </c>
      <c r="C8">
        <v>3175679</v>
      </c>
      <c r="D8">
        <v>3181398</v>
      </c>
      <c r="F8" t="s">
        <v>355</v>
      </c>
      <c r="G8">
        <v>3175679</v>
      </c>
      <c r="H8">
        <v>3181398</v>
      </c>
    </row>
    <row r="9" spans="1:8" x14ac:dyDescent="0.2">
      <c r="A9" t="s">
        <v>119</v>
      </c>
      <c r="B9" t="s">
        <v>357</v>
      </c>
      <c r="C9">
        <v>4272024</v>
      </c>
      <c r="D9">
        <v>1249419</v>
      </c>
      <c r="F9" t="s">
        <v>357</v>
      </c>
      <c r="G9">
        <v>4272024</v>
      </c>
      <c r="H9">
        <v>1249419</v>
      </c>
    </row>
    <row r="10" spans="1:8" x14ac:dyDescent="0.2">
      <c r="A10" t="s">
        <v>120</v>
      </c>
      <c r="B10" t="s">
        <v>359</v>
      </c>
      <c r="C10">
        <v>3181398</v>
      </c>
      <c r="D10">
        <v>448556</v>
      </c>
      <c r="F10" t="s">
        <v>359</v>
      </c>
      <c r="G10">
        <v>3181398</v>
      </c>
      <c r="H10">
        <v>448556</v>
      </c>
    </row>
    <row r="11" spans="1:8" x14ac:dyDescent="0.2">
      <c r="A11" t="s">
        <v>121</v>
      </c>
      <c r="B11" t="s">
        <v>361</v>
      </c>
      <c r="C11">
        <v>1249419</v>
      </c>
      <c r="D11">
        <v>785227</v>
      </c>
      <c r="F11" t="s">
        <v>361</v>
      </c>
      <c r="G11">
        <v>1249419</v>
      </c>
      <c r="H11">
        <v>785227</v>
      </c>
    </row>
    <row r="12" spans="1:8" x14ac:dyDescent="0.2">
      <c r="A12" t="s">
        <v>122</v>
      </c>
      <c r="B12" t="s">
        <v>363</v>
      </c>
      <c r="C12">
        <v>448556</v>
      </c>
      <c r="D12">
        <v>822824</v>
      </c>
      <c r="F12" t="s">
        <v>363</v>
      </c>
      <c r="G12">
        <v>448556</v>
      </c>
      <c r="H12">
        <v>822824</v>
      </c>
    </row>
    <row r="13" spans="1:8" x14ac:dyDescent="0.2">
      <c r="A13" t="s">
        <v>123</v>
      </c>
      <c r="B13" t="s">
        <v>365</v>
      </c>
      <c r="C13">
        <v>785227</v>
      </c>
      <c r="D13">
        <v>2463168</v>
      </c>
      <c r="F13" t="s">
        <v>365</v>
      </c>
      <c r="G13">
        <v>785227</v>
      </c>
      <c r="H13">
        <v>2463168</v>
      </c>
    </row>
    <row r="14" spans="1:8" x14ac:dyDescent="0.2">
      <c r="A14" t="s">
        <v>124</v>
      </c>
      <c r="B14" t="s">
        <v>367</v>
      </c>
      <c r="C14">
        <v>822824</v>
      </c>
      <c r="D14">
        <v>3330644</v>
      </c>
      <c r="F14" t="s">
        <v>367</v>
      </c>
      <c r="G14">
        <v>822824</v>
      </c>
      <c r="H14">
        <v>3330644</v>
      </c>
    </row>
    <row r="15" spans="1:8" x14ac:dyDescent="0.2">
      <c r="A15" t="s">
        <v>125</v>
      </c>
      <c r="B15" t="s">
        <v>369</v>
      </c>
      <c r="C15">
        <v>2463168</v>
      </c>
      <c r="D15">
        <v>451388</v>
      </c>
      <c r="F15" t="s">
        <v>369</v>
      </c>
      <c r="G15">
        <v>2463168</v>
      </c>
      <c r="H15">
        <v>451388</v>
      </c>
    </row>
    <row r="16" spans="1:8" x14ac:dyDescent="0.2">
      <c r="A16" t="s">
        <v>126</v>
      </c>
      <c r="B16" t="s">
        <v>370</v>
      </c>
      <c r="C16">
        <v>3330644</v>
      </c>
      <c r="D16">
        <v>6207605</v>
      </c>
      <c r="F16" t="s">
        <v>370</v>
      </c>
      <c r="G16">
        <v>3330644</v>
      </c>
      <c r="H16">
        <v>6207605</v>
      </c>
    </row>
    <row r="17" spans="1:8" x14ac:dyDescent="0.2">
      <c r="A17" t="s">
        <v>127</v>
      </c>
      <c r="B17" t="s">
        <v>931</v>
      </c>
      <c r="C17">
        <v>2706311</v>
      </c>
      <c r="D17">
        <v>4864164</v>
      </c>
      <c r="F17" t="s">
        <v>931</v>
      </c>
      <c r="G17">
        <v>2706311</v>
      </c>
      <c r="H17">
        <v>4864164</v>
      </c>
    </row>
    <row r="18" spans="1:8" x14ac:dyDescent="0.2">
      <c r="A18" t="s">
        <v>128</v>
      </c>
      <c r="B18" t="s">
        <v>372</v>
      </c>
      <c r="C18">
        <v>451388</v>
      </c>
      <c r="D18">
        <v>73460</v>
      </c>
      <c r="F18" t="s">
        <v>372</v>
      </c>
      <c r="G18">
        <v>451388</v>
      </c>
      <c r="H18">
        <v>73460</v>
      </c>
    </row>
    <row r="19" spans="1:8" x14ac:dyDescent="0.2">
      <c r="A19" t="s">
        <v>129</v>
      </c>
      <c r="B19" t="s">
        <v>373</v>
      </c>
      <c r="C19">
        <v>6207605</v>
      </c>
      <c r="D19">
        <v>7035081</v>
      </c>
      <c r="F19" t="s">
        <v>373</v>
      </c>
      <c r="G19">
        <v>6207605</v>
      </c>
      <c r="H19">
        <v>7035081</v>
      </c>
    </row>
    <row r="20" spans="1:8" x14ac:dyDescent="0.2">
      <c r="A20" t="s">
        <v>130</v>
      </c>
      <c r="B20" t="s">
        <v>374</v>
      </c>
      <c r="C20">
        <v>4864164</v>
      </c>
      <c r="D20">
        <v>533983</v>
      </c>
      <c r="F20" t="s">
        <v>374</v>
      </c>
      <c r="G20">
        <v>4864164</v>
      </c>
      <c r="H20">
        <v>533983</v>
      </c>
    </row>
    <row r="21" spans="1:8" x14ac:dyDescent="0.2">
      <c r="A21" t="s">
        <v>131</v>
      </c>
      <c r="B21" t="s">
        <v>932</v>
      </c>
      <c r="C21">
        <v>2742648</v>
      </c>
      <c r="D21">
        <v>4534703</v>
      </c>
      <c r="F21" t="s">
        <v>932</v>
      </c>
      <c r="G21">
        <v>2742648</v>
      </c>
      <c r="H21">
        <v>4534703</v>
      </c>
    </row>
    <row r="22" spans="1:8" x14ac:dyDescent="0.2">
      <c r="A22" t="s">
        <v>132</v>
      </c>
      <c r="B22" t="s">
        <v>376</v>
      </c>
      <c r="C22">
        <v>73460</v>
      </c>
      <c r="D22">
        <v>2300313</v>
      </c>
      <c r="F22" t="s">
        <v>376</v>
      </c>
      <c r="G22">
        <v>73460</v>
      </c>
      <c r="H22">
        <v>2300313</v>
      </c>
    </row>
    <row r="23" spans="1:8" x14ac:dyDescent="0.2">
      <c r="A23" t="s">
        <v>133</v>
      </c>
      <c r="B23" t="s">
        <v>377</v>
      </c>
      <c r="C23">
        <v>7035081</v>
      </c>
      <c r="D23">
        <v>5808339</v>
      </c>
      <c r="F23" t="s">
        <v>377</v>
      </c>
      <c r="G23">
        <v>7035081</v>
      </c>
      <c r="H23">
        <v>5808339</v>
      </c>
    </row>
    <row r="24" spans="1:8" x14ac:dyDescent="0.2">
      <c r="A24" t="s">
        <v>134</v>
      </c>
      <c r="B24" t="s">
        <v>379</v>
      </c>
      <c r="C24">
        <v>533983</v>
      </c>
      <c r="D24">
        <v>465160</v>
      </c>
      <c r="F24" t="s">
        <v>379</v>
      </c>
      <c r="G24">
        <v>533983</v>
      </c>
      <c r="H24">
        <v>465160</v>
      </c>
    </row>
    <row r="25" spans="1:8" x14ac:dyDescent="0.2">
      <c r="A25" t="s">
        <v>135</v>
      </c>
      <c r="B25" t="s">
        <v>380</v>
      </c>
      <c r="C25">
        <v>4534703</v>
      </c>
      <c r="D25">
        <v>515617</v>
      </c>
      <c r="F25" t="s">
        <v>380</v>
      </c>
      <c r="G25">
        <v>4534703</v>
      </c>
      <c r="H25">
        <v>515617</v>
      </c>
    </row>
    <row r="26" spans="1:8" x14ac:dyDescent="0.2">
      <c r="A26" t="s">
        <v>136</v>
      </c>
      <c r="B26" t="s">
        <v>381</v>
      </c>
      <c r="C26">
        <v>2300313</v>
      </c>
      <c r="D26">
        <v>4679150</v>
      </c>
      <c r="F26" t="s">
        <v>381</v>
      </c>
      <c r="G26">
        <v>2300313</v>
      </c>
      <c r="H26">
        <v>4679150</v>
      </c>
    </row>
    <row r="27" spans="1:8" x14ac:dyDescent="0.2">
      <c r="A27" t="s">
        <v>137</v>
      </c>
      <c r="B27" t="s">
        <v>382</v>
      </c>
      <c r="C27">
        <v>5808339</v>
      </c>
      <c r="D27">
        <v>1839730</v>
      </c>
      <c r="F27" t="s">
        <v>382</v>
      </c>
      <c r="G27">
        <v>5808339</v>
      </c>
      <c r="H27">
        <v>1839730</v>
      </c>
    </row>
    <row r="28" spans="1:8" x14ac:dyDescent="0.2">
      <c r="A28" t="s">
        <v>138</v>
      </c>
      <c r="B28" t="s">
        <v>383</v>
      </c>
      <c r="C28">
        <v>465160</v>
      </c>
      <c r="D28">
        <v>9046454</v>
      </c>
      <c r="F28" t="s">
        <v>383</v>
      </c>
      <c r="G28">
        <v>465160</v>
      </c>
      <c r="H28">
        <v>9046454</v>
      </c>
    </row>
    <row r="29" spans="1:8" x14ac:dyDescent="0.2">
      <c r="A29" t="s">
        <v>139</v>
      </c>
      <c r="B29" t="s">
        <v>384</v>
      </c>
      <c r="C29">
        <v>515617</v>
      </c>
      <c r="D29">
        <v>2787902</v>
      </c>
      <c r="F29" t="s">
        <v>384</v>
      </c>
      <c r="G29">
        <v>515617</v>
      </c>
      <c r="H29">
        <v>2787902</v>
      </c>
    </row>
    <row r="30" spans="1:8" x14ac:dyDescent="0.2">
      <c r="A30" t="s">
        <v>140</v>
      </c>
      <c r="B30" t="s">
        <v>385</v>
      </c>
      <c r="C30">
        <v>4679150</v>
      </c>
      <c r="D30">
        <v>2240317</v>
      </c>
      <c r="F30" t="s">
        <v>385</v>
      </c>
      <c r="G30">
        <v>4679150</v>
      </c>
      <c r="H30">
        <v>2240317</v>
      </c>
    </row>
    <row r="31" spans="1:8" x14ac:dyDescent="0.2">
      <c r="A31" t="s">
        <v>141</v>
      </c>
      <c r="B31" t="s">
        <v>386</v>
      </c>
      <c r="C31">
        <v>1839730</v>
      </c>
      <c r="D31">
        <v>2148991</v>
      </c>
      <c r="F31" t="s">
        <v>386</v>
      </c>
      <c r="G31">
        <v>1839730</v>
      </c>
      <c r="H31">
        <v>2148991</v>
      </c>
    </row>
    <row r="32" spans="1:8" x14ac:dyDescent="0.2">
      <c r="A32" t="s">
        <v>142</v>
      </c>
      <c r="B32" t="s">
        <v>387</v>
      </c>
      <c r="C32">
        <v>9046454</v>
      </c>
      <c r="D32">
        <v>1815669</v>
      </c>
      <c r="F32" t="s">
        <v>387</v>
      </c>
      <c r="G32">
        <v>9046454</v>
      </c>
      <c r="H32">
        <v>1815669</v>
      </c>
    </row>
    <row r="33" spans="1:8" x14ac:dyDescent="0.2">
      <c r="A33" t="s">
        <v>143</v>
      </c>
      <c r="B33" t="s">
        <v>388</v>
      </c>
      <c r="C33">
        <v>2787902</v>
      </c>
      <c r="D33">
        <v>379947</v>
      </c>
      <c r="F33" t="s">
        <v>388</v>
      </c>
      <c r="G33">
        <v>2787902</v>
      </c>
      <c r="H33">
        <v>379947</v>
      </c>
    </row>
    <row r="34" spans="1:8" x14ac:dyDescent="0.2">
      <c r="A34" t="s">
        <v>144</v>
      </c>
      <c r="B34" t="s">
        <v>389</v>
      </c>
      <c r="C34">
        <v>2240317</v>
      </c>
      <c r="D34">
        <v>1612740</v>
      </c>
      <c r="F34" t="s">
        <v>389</v>
      </c>
      <c r="G34">
        <v>2240317</v>
      </c>
      <c r="H34">
        <v>1612740</v>
      </c>
    </row>
    <row r="35" spans="1:8" x14ac:dyDescent="0.2">
      <c r="A35" t="s">
        <v>145</v>
      </c>
      <c r="B35" t="s">
        <v>392</v>
      </c>
      <c r="C35">
        <v>2148991</v>
      </c>
      <c r="D35">
        <v>1888441</v>
      </c>
      <c r="F35" t="s">
        <v>392</v>
      </c>
      <c r="G35">
        <v>2148991</v>
      </c>
      <c r="H35">
        <v>1888441</v>
      </c>
    </row>
    <row r="36" spans="1:8" x14ac:dyDescent="0.2">
      <c r="A36" t="s">
        <v>146</v>
      </c>
      <c r="B36" t="s">
        <v>394</v>
      </c>
      <c r="C36">
        <v>1815669</v>
      </c>
      <c r="D36">
        <v>2918513</v>
      </c>
      <c r="F36" t="s">
        <v>394</v>
      </c>
      <c r="G36">
        <v>1815669</v>
      </c>
      <c r="H36">
        <v>2918513</v>
      </c>
    </row>
    <row r="37" spans="1:8" x14ac:dyDescent="0.2">
      <c r="A37" t="s">
        <v>221</v>
      </c>
      <c r="B37" t="s">
        <v>933</v>
      </c>
      <c r="C37">
        <v>1497100</v>
      </c>
      <c r="D37">
        <v>2778620</v>
      </c>
      <c r="F37" t="s">
        <v>933</v>
      </c>
      <c r="G37">
        <v>1497100</v>
      </c>
      <c r="H37">
        <v>2778620</v>
      </c>
    </row>
    <row r="38" spans="1:8" x14ac:dyDescent="0.2">
      <c r="A38" t="s">
        <v>222</v>
      </c>
      <c r="B38" t="s">
        <v>934</v>
      </c>
      <c r="C38">
        <v>1494228</v>
      </c>
      <c r="D38">
        <v>2028204</v>
      </c>
      <c r="F38" t="s">
        <v>934</v>
      </c>
      <c r="G38">
        <v>1494228</v>
      </c>
      <c r="H38">
        <v>2028204</v>
      </c>
    </row>
    <row r="39" spans="1:8" x14ac:dyDescent="0.2">
      <c r="A39" t="s">
        <v>223</v>
      </c>
      <c r="B39" t="s">
        <v>935</v>
      </c>
      <c r="C39">
        <v>1747129</v>
      </c>
      <c r="D39">
        <v>1446056</v>
      </c>
      <c r="F39" t="s">
        <v>935</v>
      </c>
      <c r="G39">
        <v>1747129</v>
      </c>
      <c r="H39">
        <v>1446056</v>
      </c>
    </row>
    <row r="40" spans="1:8" x14ac:dyDescent="0.2">
      <c r="A40" t="s">
        <v>147</v>
      </c>
      <c r="B40" t="s">
        <v>396</v>
      </c>
      <c r="C40">
        <v>379947</v>
      </c>
      <c r="D40">
        <v>8916405</v>
      </c>
      <c r="F40" t="s">
        <v>396</v>
      </c>
      <c r="G40">
        <v>379947</v>
      </c>
      <c r="H40">
        <v>8916405</v>
      </c>
    </row>
    <row r="41" spans="1:8" x14ac:dyDescent="0.2">
      <c r="A41" t="s">
        <v>224</v>
      </c>
      <c r="B41" t="s">
        <v>936</v>
      </c>
      <c r="C41">
        <v>3900271</v>
      </c>
      <c r="D41">
        <v>5699147</v>
      </c>
      <c r="F41" t="s">
        <v>936</v>
      </c>
      <c r="G41">
        <v>3900271</v>
      </c>
      <c r="H41">
        <v>5699147</v>
      </c>
    </row>
    <row r="42" spans="1:8" x14ac:dyDescent="0.2">
      <c r="A42" t="s">
        <v>225</v>
      </c>
      <c r="B42" t="s">
        <v>937</v>
      </c>
      <c r="C42">
        <v>1764602</v>
      </c>
      <c r="D42">
        <v>8775795</v>
      </c>
      <c r="F42" t="s">
        <v>937</v>
      </c>
      <c r="G42">
        <v>1764602</v>
      </c>
      <c r="H42">
        <v>8775795</v>
      </c>
    </row>
    <row r="43" spans="1:8" x14ac:dyDescent="0.2">
      <c r="A43" t="s">
        <v>148</v>
      </c>
      <c r="B43" t="s">
        <v>398</v>
      </c>
      <c r="C43">
        <v>1612740</v>
      </c>
      <c r="D43">
        <v>275</v>
      </c>
      <c r="F43" t="s">
        <v>398</v>
      </c>
      <c r="G43">
        <v>1612740</v>
      </c>
      <c r="H43">
        <v>275</v>
      </c>
    </row>
    <row r="44" spans="1:8" x14ac:dyDescent="0.2">
      <c r="A44" t="s">
        <v>149</v>
      </c>
      <c r="B44" t="s">
        <v>399</v>
      </c>
      <c r="C44">
        <v>1888441</v>
      </c>
      <c r="D44">
        <v>5761907</v>
      </c>
      <c r="F44" t="s">
        <v>399</v>
      </c>
      <c r="G44">
        <v>1888441</v>
      </c>
      <c r="H44">
        <v>5761907</v>
      </c>
    </row>
    <row r="45" spans="1:8" x14ac:dyDescent="0.2">
      <c r="A45" t="s">
        <v>226</v>
      </c>
      <c r="B45" t="s">
        <v>938</v>
      </c>
      <c r="C45">
        <v>2572424</v>
      </c>
      <c r="D45">
        <v>1761302</v>
      </c>
      <c r="F45" t="s">
        <v>938</v>
      </c>
      <c r="G45">
        <v>2572424</v>
      </c>
      <c r="H45">
        <v>1761302</v>
      </c>
    </row>
    <row r="46" spans="1:8" x14ac:dyDescent="0.2">
      <c r="A46" t="s">
        <v>150</v>
      </c>
      <c r="B46" t="s">
        <v>401</v>
      </c>
      <c r="C46">
        <v>2918513</v>
      </c>
      <c r="D46">
        <v>5397007</v>
      </c>
      <c r="F46" t="s">
        <v>401</v>
      </c>
      <c r="G46">
        <v>2918513</v>
      </c>
      <c r="H46">
        <v>5397007</v>
      </c>
    </row>
    <row r="47" spans="1:8" x14ac:dyDescent="0.2">
      <c r="A47" t="s">
        <v>151</v>
      </c>
      <c r="B47" t="s">
        <v>402</v>
      </c>
      <c r="C47">
        <v>2778620</v>
      </c>
      <c r="D47">
        <v>4031925</v>
      </c>
      <c r="F47" t="s">
        <v>402</v>
      </c>
      <c r="G47">
        <v>2778620</v>
      </c>
      <c r="H47">
        <v>4031925</v>
      </c>
    </row>
    <row r="48" spans="1:8" x14ac:dyDescent="0.2">
      <c r="A48" t="s">
        <v>227</v>
      </c>
      <c r="B48" t="s">
        <v>939</v>
      </c>
      <c r="C48">
        <v>1918568</v>
      </c>
      <c r="D48">
        <v>1211537</v>
      </c>
      <c r="F48" t="s">
        <v>939</v>
      </c>
      <c r="G48">
        <v>1918568</v>
      </c>
      <c r="H48">
        <v>1211537</v>
      </c>
    </row>
    <row r="49" spans="1:8" x14ac:dyDescent="0.2">
      <c r="A49" t="s">
        <v>152</v>
      </c>
      <c r="B49" t="s">
        <v>403</v>
      </c>
      <c r="C49">
        <v>2028204</v>
      </c>
      <c r="D49">
        <v>3617192</v>
      </c>
      <c r="F49" t="s">
        <v>403</v>
      </c>
      <c r="G49">
        <v>2028204</v>
      </c>
      <c r="H49">
        <v>3617192</v>
      </c>
    </row>
    <row r="50" spans="1:8" x14ac:dyDescent="0.2">
      <c r="A50" t="s">
        <v>228</v>
      </c>
      <c r="B50" t="s">
        <v>940</v>
      </c>
      <c r="C50">
        <v>1766247</v>
      </c>
      <c r="D50">
        <v>3830651</v>
      </c>
      <c r="F50" t="s">
        <v>940</v>
      </c>
      <c r="G50">
        <v>1766247</v>
      </c>
      <c r="H50">
        <v>3830651</v>
      </c>
    </row>
    <row r="51" spans="1:8" x14ac:dyDescent="0.2">
      <c r="A51" t="s">
        <v>319</v>
      </c>
      <c r="B51" t="s">
        <v>941</v>
      </c>
      <c r="C51">
        <v>4605275</v>
      </c>
      <c r="D51">
        <v>19786912</v>
      </c>
      <c r="F51" t="s">
        <v>941</v>
      </c>
      <c r="G51">
        <v>4605275</v>
      </c>
      <c r="H51">
        <v>19786912</v>
      </c>
    </row>
    <row r="52" spans="1:8" x14ac:dyDescent="0.2">
      <c r="A52" t="s">
        <v>337</v>
      </c>
      <c r="B52" t="s">
        <v>942</v>
      </c>
      <c r="C52">
        <v>6590404</v>
      </c>
      <c r="D52">
        <v>3566939</v>
      </c>
      <c r="F52" t="s">
        <v>942</v>
      </c>
      <c r="G52">
        <v>6590404</v>
      </c>
      <c r="H52">
        <v>3566939</v>
      </c>
    </row>
    <row r="53" spans="1:8" x14ac:dyDescent="0.2">
      <c r="A53" t="s">
        <v>979</v>
      </c>
      <c r="B53" t="s">
        <v>404</v>
      </c>
      <c r="C53">
        <v>1446056</v>
      </c>
      <c r="D53">
        <v>3670958</v>
      </c>
      <c r="F53" t="s">
        <v>943</v>
      </c>
      <c r="G53">
        <v>5108498</v>
      </c>
      <c r="H53">
        <v>2589430</v>
      </c>
    </row>
    <row r="54" spans="1:8" x14ac:dyDescent="0.2">
      <c r="A54" t="s">
        <v>338</v>
      </c>
      <c r="B54" t="s">
        <v>943</v>
      </c>
      <c r="C54">
        <v>5108498</v>
      </c>
      <c r="D54">
        <v>2589430</v>
      </c>
      <c r="F54" t="s">
        <v>944</v>
      </c>
      <c r="G54">
        <v>1510649</v>
      </c>
      <c r="H54">
        <v>5431205</v>
      </c>
    </row>
    <row r="55" spans="1:8" x14ac:dyDescent="0.2">
      <c r="A55" t="s">
        <v>339</v>
      </c>
      <c r="B55" t="s">
        <v>944</v>
      </c>
      <c r="C55">
        <v>1510649</v>
      </c>
      <c r="D55">
        <v>5431205</v>
      </c>
      <c r="F55" t="s">
        <v>945</v>
      </c>
      <c r="G55">
        <v>5375558</v>
      </c>
      <c r="H55">
        <v>6865490</v>
      </c>
    </row>
    <row r="56" spans="1:8" x14ac:dyDescent="0.2">
      <c r="A56" t="s">
        <v>340</v>
      </c>
      <c r="B56" t="s">
        <v>945</v>
      </c>
      <c r="C56">
        <v>5375558</v>
      </c>
      <c r="D56">
        <v>6865490</v>
      </c>
      <c r="F56" t="s">
        <v>946</v>
      </c>
      <c r="G56">
        <v>3752311</v>
      </c>
      <c r="H56">
        <v>4617989</v>
      </c>
    </row>
    <row r="57" spans="1:8" x14ac:dyDescent="0.2">
      <c r="A57" t="s">
        <v>341</v>
      </c>
      <c r="B57" t="s">
        <v>946</v>
      </c>
      <c r="C57">
        <v>3752311</v>
      </c>
      <c r="D57">
        <v>4617989</v>
      </c>
      <c r="F57" t="s">
        <v>947</v>
      </c>
      <c r="G57">
        <v>3658873</v>
      </c>
      <c r="H57">
        <v>6172642</v>
      </c>
    </row>
    <row r="58" spans="1:8" x14ac:dyDescent="0.2">
      <c r="A58" t="s">
        <v>320</v>
      </c>
      <c r="B58" t="s">
        <v>947</v>
      </c>
      <c r="C58">
        <v>3658873</v>
      </c>
      <c r="D58">
        <v>6172642</v>
      </c>
      <c r="F58" t="s">
        <v>948</v>
      </c>
      <c r="G58">
        <v>1920493</v>
      </c>
      <c r="H58">
        <v>7535965</v>
      </c>
    </row>
    <row r="59" spans="1:8" x14ac:dyDescent="0.2">
      <c r="A59" t="s">
        <v>342</v>
      </c>
      <c r="B59" t="s">
        <v>948</v>
      </c>
      <c r="C59">
        <v>1920493</v>
      </c>
      <c r="D59">
        <v>7535965</v>
      </c>
      <c r="F59" t="s">
        <v>949</v>
      </c>
      <c r="G59">
        <v>3282361</v>
      </c>
      <c r="H59">
        <v>5353034</v>
      </c>
    </row>
    <row r="60" spans="1:8" x14ac:dyDescent="0.2">
      <c r="A60" t="s">
        <v>343</v>
      </c>
      <c r="B60" t="s">
        <v>949</v>
      </c>
      <c r="C60">
        <v>3282361</v>
      </c>
      <c r="D60">
        <v>5353034</v>
      </c>
      <c r="F60" t="s">
        <v>950</v>
      </c>
      <c r="G60">
        <v>2021293</v>
      </c>
      <c r="H60">
        <v>8801181</v>
      </c>
    </row>
    <row r="61" spans="1:8" x14ac:dyDescent="0.2">
      <c r="A61" t="s">
        <v>344</v>
      </c>
      <c r="B61" t="s">
        <v>950</v>
      </c>
      <c r="C61">
        <v>2021293</v>
      </c>
      <c r="D61">
        <v>8801181</v>
      </c>
      <c r="F61" t="s">
        <v>951</v>
      </c>
      <c r="G61">
        <v>4162250</v>
      </c>
      <c r="H61">
        <v>664335</v>
      </c>
    </row>
    <row r="62" spans="1:8" x14ac:dyDescent="0.2">
      <c r="A62" t="s">
        <v>321</v>
      </c>
      <c r="B62" t="s">
        <v>951</v>
      </c>
      <c r="C62">
        <v>4162250</v>
      </c>
      <c r="D62">
        <v>664335</v>
      </c>
      <c r="F62" t="s">
        <v>952</v>
      </c>
      <c r="G62">
        <v>4597676</v>
      </c>
      <c r="H62">
        <v>7812863</v>
      </c>
    </row>
    <row r="63" spans="1:8" x14ac:dyDescent="0.2">
      <c r="A63" t="s">
        <v>322</v>
      </c>
      <c r="B63" t="s">
        <v>952</v>
      </c>
      <c r="C63">
        <v>4597676</v>
      </c>
      <c r="D63">
        <v>7812863</v>
      </c>
      <c r="F63" t="s">
        <v>953</v>
      </c>
      <c r="G63">
        <v>3703186</v>
      </c>
      <c r="H63">
        <v>7434890</v>
      </c>
    </row>
    <row r="64" spans="1:8" x14ac:dyDescent="0.2">
      <c r="A64" t="s">
        <v>323</v>
      </c>
      <c r="B64" t="s">
        <v>953</v>
      </c>
      <c r="C64">
        <v>3703186</v>
      </c>
      <c r="D64">
        <v>7434890</v>
      </c>
      <c r="F64" t="s">
        <v>954</v>
      </c>
      <c r="G64">
        <v>3606452</v>
      </c>
      <c r="H64">
        <v>8924658</v>
      </c>
    </row>
    <row r="65" spans="1:8" x14ac:dyDescent="0.2">
      <c r="A65" t="s">
        <v>324</v>
      </c>
      <c r="B65" t="s">
        <v>954</v>
      </c>
      <c r="C65">
        <v>3606452</v>
      </c>
      <c r="D65">
        <v>8924658</v>
      </c>
      <c r="F65" t="s">
        <v>955</v>
      </c>
      <c r="G65">
        <v>3339316</v>
      </c>
      <c r="H65">
        <v>7841481</v>
      </c>
    </row>
    <row r="66" spans="1:8" x14ac:dyDescent="0.2">
      <c r="A66" t="s">
        <v>325</v>
      </c>
      <c r="B66" t="s">
        <v>955</v>
      </c>
      <c r="C66">
        <v>3339316</v>
      </c>
      <c r="D66">
        <v>7841481</v>
      </c>
      <c r="F66" t="s">
        <v>956</v>
      </c>
      <c r="G66">
        <v>2698605</v>
      </c>
      <c r="H66">
        <v>6695347</v>
      </c>
    </row>
    <row r="67" spans="1:8" x14ac:dyDescent="0.2">
      <c r="A67" t="s">
        <v>326</v>
      </c>
      <c r="B67" t="s">
        <v>956</v>
      </c>
      <c r="C67">
        <v>2698605</v>
      </c>
      <c r="D67">
        <v>6695347</v>
      </c>
      <c r="F67" t="s">
        <v>957</v>
      </c>
      <c r="G67">
        <v>1139691</v>
      </c>
      <c r="H67">
        <v>2203914</v>
      </c>
    </row>
    <row r="68" spans="1:8" x14ac:dyDescent="0.2">
      <c r="A68" t="s">
        <v>327</v>
      </c>
      <c r="B68" t="s">
        <v>957</v>
      </c>
      <c r="C68">
        <v>1139691</v>
      </c>
      <c r="D68">
        <v>2203914</v>
      </c>
      <c r="F68" t="s">
        <v>958</v>
      </c>
      <c r="G68">
        <v>3630358</v>
      </c>
      <c r="H68">
        <v>10503938</v>
      </c>
    </row>
    <row r="69" spans="1:8" x14ac:dyDescent="0.2">
      <c r="A69" t="s">
        <v>328</v>
      </c>
      <c r="B69" t="s">
        <v>958</v>
      </c>
      <c r="C69">
        <v>3630358</v>
      </c>
      <c r="D69">
        <v>10503938</v>
      </c>
      <c r="F69" t="s">
        <v>959</v>
      </c>
      <c r="G69">
        <v>1273986</v>
      </c>
      <c r="H69">
        <v>8492482</v>
      </c>
    </row>
    <row r="70" spans="1:8" x14ac:dyDescent="0.2">
      <c r="A70" t="s">
        <v>329</v>
      </c>
      <c r="B70" t="s">
        <v>959</v>
      </c>
      <c r="C70">
        <v>1273986</v>
      </c>
      <c r="D70">
        <v>8492482</v>
      </c>
      <c r="F70" t="s">
        <v>405</v>
      </c>
      <c r="G70">
        <v>8916405</v>
      </c>
      <c r="H70">
        <v>3778099</v>
      </c>
    </row>
    <row r="71" spans="1:8" x14ac:dyDescent="0.2">
      <c r="A71" t="s">
        <v>153</v>
      </c>
      <c r="B71" t="s">
        <v>405</v>
      </c>
      <c r="C71">
        <v>8916405</v>
      </c>
      <c r="D71">
        <v>3778099</v>
      </c>
      <c r="F71" t="s">
        <v>960</v>
      </c>
      <c r="G71">
        <v>2581208</v>
      </c>
      <c r="H71">
        <v>10256473</v>
      </c>
    </row>
    <row r="72" spans="1:8" x14ac:dyDescent="0.2">
      <c r="A72" t="s">
        <v>330</v>
      </c>
      <c r="B72" t="s">
        <v>960</v>
      </c>
      <c r="C72">
        <v>2581208</v>
      </c>
      <c r="D72">
        <v>10256473</v>
      </c>
      <c r="F72" t="s">
        <v>961</v>
      </c>
      <c r="G72">
        <v>2001764</v>
      </c>
      <c r="H72">
        <v>19706255</v>
      </c>
    </row>
    <row r="73" spans="1:8" x14ac:dyDescent="0.2">
      <c r="A73" t="s">
        <v>331</v>
      </c>
      <c r="B73" t="s">
        <v>961</v>
      </c>
      <c r="C73">
        <v>2001764</v>
      </c>
      <c r="D73">
        <v>19706255</v>
      </c>
      <c r="F73" t="s">
        <v>962</v>
      </c>
      <c r="G73">
        <v>526300</v>
      </c>
      <c r="H73">
        <v>6319398</v>
      </c>
    </row>
    <row r="74" spans="1:8" x14ac:dyDescent="0.2">
      <c r="A74" t="s">
        <v>332</v>
      </c>
      <c r="B74" t="s">
        <v>962</v>
      </c>
      <c r="C74">
        <v>526300</v>
      </c>
      <c r="D74">
        <v>6319398</v>
      </c>
      <c r="F74" t="s">
        <v>963</v>
      </c>
      <c r="G74">
        <v>4457191</v>
      </c>
      <c r="H74">
        <v>5026311</v>
      </c>
    </row>
    <row r="75" spans="1:8" x14ac:dyDescent="0.2">
      <c r="A75" t="s">
        <v>333</v>
      </c>
      <c r="B75" t="s">
        <v>963</v>
      </c>
      <c r="C75">
        <v>4457191</v>
      </c>
      <c r="D75">
        <v>5026311</v>
      </c>
      <c r="F75" t="s">
        <v>407</v>
      </c>
      <c r="G75">
        <v>5699147</v>
      </c>
      <c r="H75">
        <v>14193876</v>
      </c>
    </row>
    <row r="76" spans="1:8" x14ac:dyDescent="0.2">
      <c r="A76" t="s">
        <v>154</v>
      </c>
      <c r="B76" t="s">
        <v>407</v>
      </c>
      <c r="C76">
        <v>5699147</v>
      </c>
      <c r="D76">
        <v>14193876</v>
      </c>
      <c r="F76" t="s">
        <v>964</v>
      </c>
      <c r="G76">
        <v>3628622</v>
      </c>
      <c r="H76">
        <v>7948955</v>
      </c>
    </row>
    <row r="77" spans="1:8" x14ac:dyDescent="0.2">
      <c r="A77" t="s">
        <v>334</v>
      </c>
      <c r="B77" t="s">
        <v>964</v>
      </c>
      <c r="C77">
        <v>3628622</v>
      </c>
      <c r="D77">
        <v>7948955</v>
      </c>
      <c r="F77" t="s">
        <v>965</v>
      </c>
      <c r="G77">
        <v>2874253</v>
      </c>
      <c r="H77">
        <v>5114182</v>
      </c>
    </row>
    <row r="78" spans="1:8" x14ac:dyDescent="0.2">
      <c r="A78" t="s">
        <v>155</v>
      </c>
      <c r="B78" t="s">
        <v>965</v>
      </c>
      <c r="C78">
        <v>2874253</v>
      </c>
      <c r="D78">
        <v>5114182</v>
      </c>
      <c r="F78" t="s">
        <v>408</v>
      </c>
      <c r="G78">
        <v>8775795</v>
      </c>
      <c r="H78">
        <v>3179186</v>
      </c>
    </row>
    <row r="79" spans="1:8" x14ac:dyDescent="0.2">
      <c r="A79" t="s">
        <v>155</v>
      </c>
      <c r="B79" t="s">
        <v>408</v>
      </c>
      <c r="C79">
        <v>8775795</v>
      </c>
      <c r="D79">
        <v>3179186</v>
      </c>
      <c r="F79" t="s">
        <v>966</v>
      </c>
      <c r="G79">
        <v>2558465</v>
      </c>
      <c r="H79">
        <v>6656235</v>
      </c>
    </row>
    <row r="80" spans="1:8" x14ac:dyDescent="0.2">
      <c r="A80" t="s">
        <v>335</v>
      </c>
      <c r="B80" t="s">
        <v>966</v>
      </c>
      <c r="C80">
        <v>2558465</v>
      </c>
      <c r="D80">
        <v>6656235</v>
      </c>
      <c r="F80" t="s">
        <v>967</v>
      </c>
      <c r="G80">
        <v>9026028</v>
      </c>
      <c r="H80">
        <v>8947292</v>
      </c>
    </row>
    <row r="81" spans="1:8" x14ac:dyDescent="0.2">
      <c r="A81" t="s">
        <v>156</v>
      </c>
      <c r="B81" t="s">
        <v>967</v>
      </c>
      <c r="C81">
        <v>9026028</v>
      </c>
      <c r="D81">
        <v>8947292</v>
      </c>
      <c r="F81" t="s">
        <v>409</v>
      </c>
      <c r="G81">
        <v>275</v>
      </c>
      <c r="H81">
        <v>15724427</v>
      </c>
    </row>
    <row r="82" spans="1:8" x14ac:dyDescent="0.2">
      <c r="A82" t="s">
        <v>157</v>
      </c>
      <c r="B82" t="s">
        <v>409</v>
      </c>
      <c r="C82">
        <v>275</v>
      </c>
      <c r="D82">
        <v>15724427</v>
      </c>
      <c r="F82" t="s">
        <v>411</v>
      </c>
      <c r="G82">
        <v>5761907</v>
      </c>
      <c r="H82">
        <v>10371485</v>
      </c>
    </row>
    <row r="83" spans="1:8" x14ac:dyDescent="0.2">
      <c r="A83" t="s">
        <v>158</v>
      </c>
      <c r="B83" t="s">
        <v>411</v>
      </c>
      <c r="C83">
        <v>5761907</v>
      </c>
      <c r="D83">
        <v>10371485</v>
      </c>
      <c r="F83" t="s">
        <v>413</v>
      </c>
      <c r="G83">
        <v>1761302</v>
      </c>
      <c r="H83">
        <v>6539061</v>
      </c>
    </row>
    <row r="84" spans="1:8" x14ac:dyDescent="0.2">
      <c r="A84" t="s">
        <v>159</v>
      </c>
      <c r="B84" t="s">
        <v>413</v>
      </c>
      <c r="C84">
        <v>1761302</v>
      </c>
      <c r="D84">
        <v>6539061</v>
      </c>
      <c r="F84" t="s">
        <v>414</v>
      </c>
      <c r="G84">
        <v>5397007</v>
      </c>
      <c r="H84">
        <v>8327786</v>
      </c>
    </row>
    <row r="85" spans="1:8" x14ac:dyDescent="0.2">
      <c r="A85" t="s">
        <v>160</v>
      </c>
      <c r="B85" t="s">
        <v>414</v>
      </c>
      <c r="C85">
        <v>5397007</v>
      </c>
      <c r="D85">
        <v>8327786</v>
      </c>
      <c r="F85" t="s">
        <v>968</v>
      </c>
      <c r="G85">
        <v>4180573</v>
      </c>
      <c r="H85">
        <v>10440543</v>
      </c>
    </row>
    <row r="86" spans="1:8" x14ac:dyDescent="0.2">
      <c r="A86" t="s">
        <v>336</v>
      </c>
      <c r="B86" t="s">
        <v>968</v>
      </c>
      <c r="C86">
        <v>4180573</v>
      </c>
      <c r="D86">
        <v>10440543</v>
      </c>
      <c r="F86" t="s">
        <v>415</v>
      </c>
      <c r="G86">
        <v>4031925</v>
      </c>
      <c r="H86">
        <v>6894385</v>
      </c>
    </row>
    <row r="87" spans="1:8" x14ac:dyDescent="0.2">
      <c r="A87" t="s">
        <v>161</v>
      </c>
      <c r="B87" t="s">
        <v>415</v>
      </c>
      <c r="C87">
        <v>4031925</v>
      </c>
      <c r="D87">
        <v>6894385</v>
      </c>
      <c r="F87" t="s">
        <v>418</v>
      </c>
      <c r="G87">
        <v>1211537</v>
      </c>
      <c r="H87">
        <v>7855098</v>
      </c>
    </row>
    <row r="88" spans="1:8" x14ac:dyDescent="0.2">
      <c r="A88" t="s">
        <v>162</v>
      </c>
      <c r="B88" t="s">
        <v>418</v>
      </c>
      <c r="C88">
        <v>1211537</v>
      </c>
      <c r="D88">
        <v>7855098</v>
      </c>
      <c r="F88" t="s">
        <v>419</v>
      </c>
      <c r="G88">
        <v>3617192</v>
      </c>
      <c r="H88">
        <v>7637758</v>
      </c>
    </row>
    <row r="89" spans="1:8" x14ac:dyDescent="0.2">
      <c r="A89" t="s">
        <v>163</v>
      </c>
      <c r="B89" t="s">
        <v>419</v>
      </c>
      <c r="C89">
        <v>3617192</v>
      </c>
      <c r="D89">
        <v>7637758</v>
      </c>
      <c r="F89" t="s">
        <v>421</v>
      </c>
      <c r="G89">
        <v>3830651</v>
      </c>
      <c r="H89">
        <v>10121241</v>
      </c>
    </row>
    <row r="90" spans="1:8" x14ac:dyDescent="0.2">
      <c r="A90" t="s">
        <v>164</v>
      </c>
      <c r="B90" t="s">
        <v>421</v>
      </c>
      <c r="C90">
        <v>3830651</v>
      </c>
      <c r="D90">
        <v>10121241</v>
      </c>
      <c r="F90" t="s">
        <v>422</v>
      </c>
      <c r="G90">
        <v>19786912</v>
      </c>
      <c r="H90">
        <v>12227253</v>
      </c>
    </row>
    <row r="91" spans="1:8" x14ac:dyDescent="0.2">
      <c r="A91" t="s">
        <v>229</v>
      </c>
      <c r="B91" t="s">
        <v>422</v>
      </c>
      <c r="C91">
        <v>19786912</v>
      </c>
      <c r="D91">
        <v>12227253</v>
      </c>
      <c r="F91" t="s">
        <v>976</v>
      </c>
      <c r="G91">
        <v>8216697</v>
      </c>
      <c r="H91">
        <v>10867933</v>
      </c>
    </row>
    <row r="92" spans="1:8" x14ac:dyDescent="0.2">
      <c r="A92" t="s">
        <v>165</v>
      </c>
      <c r="B92" t="s">
        <v>976</v>
      </c>
      <c r="C92">
        <v>8216697</v>
      </c>
      <c r="D92">
        <v>10867933</v>
      </c>
      <c r="F92" t="s">
        <v>423</v>
      </c>
      <c r="G92">
        <v>3566939</v>
      </c>
      <c r="H92">
        <v>29638464</v>
      </c>
    </row>
    <row r="93" spans="1:8" x14ac:dyDescent="0.2">
      <c r="A93" t="s">
        <v>166</v>
      </c>
      <c r="B93" t="s">
        <v>423</v>
      </c>
      <c r="C93">
        <v>3566939</v>
      </c>
      <c r="D93">
        <v>29638464</v>
      </c>
      <c r="F93" t="s">
        <v>424</v>
      </c>
      <c r="G93">
        <v>3670958</v>
      </c>
      <c r="H93">
        <v>2677279</v>
      </c>
    </row>
    <row r="94" spans="1:8" x14ac:dyDescent="0.2">
      <c r="A94" t="s">
        <v>167</v>
      </c>
      <c r="B94" t="s">
        <v>424</v>
      </c>
      <c r="C94">
        <v>3670958</v>
      </c>
      <c r="D94">
        <v>2677279</v>
      </c>
      <c r="F94" t="s">
        <v>426</v>
      </c>
      <c r="G94">
        <v>2589430</v>
      </c>
      <c r="H94">
        <v>2588567</v>
      </c>
    </row>
    <row r="95" spans="1:8" x14ac:dyDescent="0.2">
      <c r="A95" t="s">
        <v>168</v>
      </c>
      <c r="B95" t="s">
        <v>426</v>
      </c>
      <c r="C95">
        <v>2589430</v>
      </c>
      <c r="D95">
        <v>2588567</v>
      </c>
      <c r="F95" t="s">
        <v>427</v>
      </c>
      <c r="G95">
        <v>5431205</v>
      </c>
      <c r="H95">
        <v>1080357</v>
      </c>
    </row>
    <row r="96" spans="1:8" x14ac:dyDescent="0.2">
      <c r="A96" t="s">
        <v>169</v>
      </c>
      <c r="B96" t="s">
        <v>427</v>
      </c>
      <c r="C96">
        <v>5431205</v>
      </c>
      <c r="D96">
        <v>1080357</v>
      </c>
      <c r="F96" t="s">
        <v>428</v>
      </c>
      <c r="G96">
        <v>6865490</v>
      </c>
      <c r="H96">
        <v>5965210</v>
      </c>
    </row>
    <row r="97" spans="1:8" x14ac:dyDescent="0.2">
      <c r="A97" t="s">
        <v>170</v>
      </c>
      <c r="B97" t="s">
        <v>428</v>
      </c>
      <c r="C97">
        <v>6865490</v>
      </c>
      <c r="D97">
        <v>5965210</v>
      </c>
      <c r="F97" t="s">
        <v>429</v>
      </c>
      <c r="G97">
        <v>4617989</v>
      </c>
      <c r="H97">
        <v>15464171</v>
      </c>
    </row>
    <row r="98" spans="1:8" x14ac:dyDescent="0.2">
      <c r="A98" t="s">
        <v>171</v>
      </c>
      <c r="B98" t="s">
        <v>429</v>
      </c>
      <c r="C98">
        <v>4617989</v>
      </c>
      <c r="D98">
        <v>15464171</v>
      </c>
      <c r="F98" t="s">
        <v>431</v>
      </c>
      <c r="G98">
        <v>6172642</v>
      </c>
      <c r="H98">
        <v>3266774</v>
      </c>
    </row>
    <row r="99" spans="1:8" x14ac:dyDescent="0.2">
      <c r="A99" t="s">
        <v>172</v>
      </c>
      <c r="B99" t="s">
        <v>431</v>
      </c>
      <c r="C99">
        <v>6172642</v>
      </c>
      <c r="D99">
        <v>3266774</v>
      </c>
      <c r="F99" t="s">
        <v>432</v>
      </c>
      <c r="G99">
        <v>7535965</v>
      </c>
      <c r="H99">
        <v>8241371</v>
      </c>
    </row>
    <row r="100" spans="1:8" x14ac:dyDescent="0.2">
      <c r="A100" t="s">
        <v>173</v>
      </c>
      <c r="B100" t="s">
        <v>432</v>
      </c>
      <c r="C100">
        <v>7535965</v>
      </c>
      <c r="D100">
        <v>8241371</v>
      </c>
      <c r="F100" t="s">
        <v>977</v>
      </c>
      <c r="G100">
        <v>15362985</v>
      </c>
      <c r="H100">
        <v>13293499</v>
      </c>
    </row>
    <row r="101" spans="1:8" x14ac:dyDescent="0.2">
      <c r="A101" t="s">
        <v>174</v>
      </c>
      <c r="B101" t="s">
        <v>977</v>
      </c>
      <c r="C101">
        <v>15362985</v>
      </c>
      <c r="D101">
        <v>13293499</v>
      </c>
      <c r="F101" t="s">
        <v>433</v>
      </c>
      <c r="G101">
        <v>5353034</v>
      </c>
      <c r="H101">
        <v>12317892</v>
      </c>
    </row>
    <row r="102" spans="1:8" x14ac:dyDescent="0.2">
      <c r="A102" t="s">
        <v>175</v>
      </c>
      <c r="B102" t="s">
        <v>433</v>
      </c>
      <c r="C102">
        <v>5353034</v>
      </c>
      <c r="D102">
        <v>12317892</v>
      </c>
      <c r="F102" t="s">
        <v>978</v>
      </c>
      <c r="G102">
        <v>8291868</v>
      </c>
      <c r="H102">
        <v>4744198</v>
      </c>
    </row>
    <row r="103" spans="1:8" x14ac:dyDescent="0.2">
      <c r="A103" t="s">
        <v>176</v>
      </c>
      <c r="B103" t="s">
        <v>978</v>
      </c>
      <c r="C103">
        <v>8291868</v>
      </c>
      <c r="D103">
        <v>4744198</v>
      </c>
      <c r="F103" t="s">
        <v>434</v>
      </c>
      <c r="G103">
        <v>8801181</v>
      </c>
      <c r="H103">
        <v>3842269</v>
      </c>
    </row>
    <row r="104" spans="1:8" x14ac:dyDescent="0.2">
      <c r="A104" t="s">
        <v>177</v>
      </c>
      <c r="B104" t="s">
        <v>434</v>
      </c>
      <c r="C104">
        <v>8801181</v>
      </c>
      <c r="D104">
        <v>3842269</v>
      </c>
      <c r="F104" t="s">
        <v>969</v>
      </c>
      <c r="G104">
        <v>8698618</v>
      </c>
      <c r="H104">
        <v>2522633</v>
      </c>
    </row>
    <row r="105" spans="1:8" x14ac:dyDescent="0.2">
      <c r="A105" t="s">
        <v>178</v>
      </c>
      <c r="B105" t="s">
        <v>969</v>
      </c>
      <c r="C105">
        <v>8698618</v>
      </c>
      <c r="D105">
        <v>2522633</v>
      </c>
      <c r="F105" t="s">
        <v>435</v>
      </c>
      <c r="G105">
        <v>664335</v>
      </c>
      <c r="H105">
        <v>10583733</v>
      </c>
    </row>
    <row r="106" spans="1:8" x14ac:dyDescent="0.2">
      <c r="A106" t="s">
        <v>179</v>
      </c>
      <c r="B106" t="s">
        <v>435</v>
      </c>
      <c r="C106">
        <v>664335</v>
      </c>
      <c r="D106">
        <v>10583733</v>
      </c>
      <c r="F106" t="s">
        <v>970</v>
      </c>
      <c r="G106">
        <v>5909804</v>
      </c>
      <c r="H106">
        <v>13952665</v>
      </c>
    </row>
    <row r="107" spans="1:8" x14ac:dyDescent="0.2">
      <c r="A107" t="s">
        <v>180</v>
      </c>
      <c r="B107" t="s">
        <v>970</v>
      </c>
      <c r="C107">
        <v>5909804</v>
      </c>
      <c r="D107">
        <v>13952665</v>
      </c>
      <c r="F107" t="s">
        <v>971</v>
      </c>
      <c r="G107">
        <v>9421354</v>
      </c>
      <c r="H107">
        <v>24477470</v>
      </c>
    </row>
    <row r="108" spans="1:8" x14ac:dyDescent="0.2">
      <c r="A108" t="s">
        <v>181</v>
      </c>
      <c r="B108" t="s">
        <v>971</v>
      </c>
      <c r="C108">
        <v>9421354</v>
      </c>
      <c r="D108">
        <v>24477470</v>
      </c>
      <c r="F108" t="s">
        <v>972</v>
      </c>
      <c r="G108">
        <v>11058239</v>
      </c>
      <c r="H108">
        <v>6708783</v>
      </c>
    </row>
    <row r="109" spans="1:8" x14ac:dyDescent="0.2">
      <c r="A109" t="s">
        <v>182</v>
      </c>
      <c r="B109" t="s">
        <v>972</v>
      </c>
      <c r="C109">
        <v>11058239</v>
      </c>
      <c r="D109">
        <v>6708783</v>
      </c>
      <c r="F109" t="s">
        <v>973</v>
      </c>
      <c r="G109">
        <v>5274212</v>
      </c>
      <c r="H109">
        <v>3439721</v>
      </c>
    </row>
    <row r="110" spans="1:8" x14ac:dyDescent="0.2">
      <c r="A110" t="s">
        <v>183</v>
      </c>
      <c r="B110" t="s">
        <v>973</v>
      </c>
      <c r="C110">
        <v>5274212</v>
      </c>
      <c r="D110">
        <v>3439721</v>
      </c>
    </row>
    <row r="111" spans="1:8" x14ac:dyDescent="0.2">
      <c r="A111" t="s">
        <v>184</v>
      </c>
      <c r="F111" t="s">
        <v>974</v>
      </c>
      <c r="G111">
        <v>9217000</v>
      </c>
      <c r="H111">
        <v>4441950</v>
      </c>
    </row>
    <row r="112" spans="1:8" x14ac:dyDescent="0.2">
      <c r="A112" t="s">
        <v>185</v>
      </c>
      <c r="B112" t="s">
        <v>974</v>
      </c>
      <c r="C112">
        <v>9217000</v>
      </c>
      <c r="D112">
        <v>4441950</v>
      </c>
      <c r="F112" t="s">
        <v>975</v>
      </c>
      <c r="G112">
        <v>2321377</v>
      </c>
      <c r="H112">
        <v>37133921</v>
      </c>
    </row>
    <row r="113" spans="1:8" x14ac:dyDescent="0.2">
      <c r="A113" t="s">
        <v>186</v>
      </c>
      <c r="B113" t="s">
        <v>975</v>
      </c>
      <c r="C113">
        <v>2321377</v>
      </c>
      <c r="D113">
        <v>37133921</v>
      </c>
      <c r="F113" t="s">
        <v>436</v>
      </c>
      <c r="G113">
        <v>7812863</v>
      </c>
      <c r="H113">
        <v>18718704</v>
      </c>
    </row>
    <row r="114" spans="1:8" x14ac:dyDescent="0.2">
      <c r="A114" t="s">
        <v>187</v>
      </c>
      <c r="B114" t="s">
        <v>436</v>
      </c>
      <c r="C114">
        <v>7812863</v>
      </c>
      <c r="D114">
        <v>18718704</v>
      </c>
      <c r="F114" t="s">
        <v>437</v>
      </c>
      <c r="G114">
        <v>7434890</v>
      </c>
      <c r="H114">
        <v>5371946</v>
      </c>
    </row>
    <row r="115" spans="1:8" x14ac:dyDescent="0.2">
      <c r="A115" t="s">
        <v>188</v>
      </c>
      <c r="B115" t="s">
        <v>437</v>
      </c>
      <c r="C115">
        <v>7434890</v>
      </c>
      <c r="D115">
        <v>5371946</v>
      </c>
      <c r="F115" t="s">
        <v>438</v>
      </c>
      <c r="G115">
        <v>3632663</v>
      </c>
      <c r="H115">
        <v>5257196</v>
      </c>
    </row>
    <row r="116" spans="1:8" x14ac:dyDescent="0.2">
      <c r="A116" t="s">
        <v>189</v>
      </c>
      <c r="B116" t="s">
        <v>438</v>
      </c>
      <c r="C116">
        <v>3632663</v>
      </c>
      <c r="D116">
        <v>5257196</v>
      </c>
      <c r="F116" t="s">
        <v>439</v>
      </c>
      <c r="G116">
        <v>8924658</v>
      </c>
      <c r="H116">
        <v>16860027</v>
      </c>
    </row>
    <row r="117" spans="1:8" x14ac:dyDescent="0.2">
      <c r="A117" t="s">
        <v>190</v>
      </c>
      <c r="B117" t="s">
        <v>439</v>
      </c>
      <c r="C117">
        <v>8924658</v>
      </c>
      <c r="D117">
        <v>16860027</v>
      </c>
      <c r="F117" t="s">
        <v>440</v>
      </c>
      <c r="G117">
        <v>7841481</v>
      </c>
      <c r="H117">
        <v>13087627</v>
      </c>
    </row>
    <row r="118" spans="1:8" x14ac:dyDescent="0.2">
      <c r="A118" t="s">
        <v>191</v>
      </c>
      <c r="B118" t="s">
        <v>440</v>
      </c>
      <c r="C118">
        <v>7841481</v>
      </c>
      <c r="D118">
        <v>13087627</v>
      </c>
      <c r="F118" t="s">
        <v>441</v>
      </c>
      <c r="G118">
        <v>6695347</v>
      </c>
      <c r="H118">
        <v>9691065</v>
      </c>
    </row>
    <row r="119" spans="1:8" x14ac:dyDescent="0.2">
      <c r="A119" t="s">
        <v>192</v>
      </c>
      <c r="B119" t="s">
        <v>441</v>
      </c>
      <c r="C119">
        <v>6695347</v>
      </c>
      <c r="D119">
        <v>9691065</v>
      </c>
      <c r="F119" t="s">
        <v>442</v>
      </c>
      <c r="G119">
        <v>2203914</v>
      </c>
      <c r="H119">
        <v>11007016</v>
      </c>
    </row>
    <row r="120" spans="1:8" x14ac:dyDescent="0.2">
      <c r="A120" t="s">
        <v>193</v>
      </c>
      <c r="B120" t="s">
        <v>442</v>
      </c>
      <c r="C120">
        <v>2203914</v>
      </c>
      <c r="D120">
        <v>11007016</v>
      </c>
      <c r="F120" t="s">
        <v>443</v>
      </c>
      <c r="G120">
        <v>10503938</v>
      </c>
      <c r="H120">
        <v>17385737</v>
      </c>
    </row>
    <row r="121" spans="1:8" x14ac:dyDescent="0.2">
      <c r="A121" t="s">
        <v>194</v>
      </c>
      <c r="B121" t="s">
        <v>443</v>
      </c>
      <c r="C121">
        <v>10503938</v>
      </c>
      <c r="D121">
        <v>17385737</v>
      </c>
      <c r="F121" t="s">
        <v>444</v>
      </c>
      <c r="G121">
        <v>8492482</v>
      </c>
      <c r="H121">
        <v>17153996</v>
      </c>
    </row>
    <row r="122" spans="1:8" x14ac:dyDescent="0.2">
      <c r="A122" t="s">
        <v>195</v>
      </c>
      <c r="B122" t="s">
        <v>444</v>
      </c>
      <c r="C122">
        <v>8492482</v>
      </c>
      <c r="D122">
        <v>17153996</v>
      </c>
      <c r="F122" t="s">
        <v>445</v>
      </c>
      <c r="G122">
        <v>3778099</v>
      </c>
      <c r="H122">
        <v>5566398</v>
      </c>
    </row>
    <row r="123" spans="1:8" x14ac:dyDescent="0.2">
      <c r="A123" t="s">
        <v>196</v>
      </c>
      <c r="B123" t="s">
        <v>445</v>
      </c>
      <c r="C123">
        <v>3778099</v>
      </c>
      <c r="D123">
        <v>5566398</v>
      </c>
      <c r="F123" t="s">
        <v>446</v>
      </c>
      <c r="G123">
        <v>10256473</v>
      </c>
      <c r="H123">
        <v>19814690</v>
      </c>
    </row>
    <row r="124" spans="1:8" x14ac:dyDescent="0.2">
      <c r="A124" t="s">
        <v>197</v>
      </c>
      <c r="B124" t="s">
        <v>446</v>
      </c>
      <c r="C124">
        <v>10256473</v>
      </c>
      <c r="D124">
        <v>19814690</v>
      </c>
      <c r="F124" t="s">
        <v>447</v>
      </c>
      <c r="G124">
        <v>19706255</v>
      </c>
      <c r="H124">
        <v>11632350</v>
      </c>
    </row>
    <row r="125" spans="1:8" x14ac:dyDescent="0.2">
      <c r="A125" t="s">
        <v>198</v>
      </c>
      <c r="B125" t="s">
        <v>447</v>
      </c>
      <c r="C125">
        <v>19706255</v>
      </c>
      <c r="D125">
        <v>11632350</v>
      </c>
      <c r="F125" t="s">
        <v>448</v>
      </c>
      <c r="G125">
        <v>6319398</v>
      </c>
      <c r="H125">
        <v>22561719</v>
      </c>
    </row>
    <row r="126" spans="1:8" x14ac:dyDescent="0.2">
      <c r="A126" t="s">
        <v>199</v>
      </c>
      <c r="B126" t="s">
        <v>448</v>
      </c>
      <c r="C126">
        <v>6319398</v>
      </c>
      <c r="D126">
        <v>22561719</v>
      </c>
      <c r="F126" t="s">
        <v>450</v>
      </c>
      <c r="G126">
        <v>5026311</v>
      </c>
      <c r="H126">
        <v>13866249</v>
      </c>
    </row>
    <row r="127" spans="1:8" x14ac:dyDescent="0.2">
      <c r="A127" t="s">
        <v>200</v>
      </c>
      <c r="B127" t="s">
        <v>450</v>
      </c>
      <c r="C127">
        <v>5026311</v>
      </c>
      <c r="D127">
        <v>13866249</v>
      </c>
      <c r="F127" t="s">
        <v>451</v>
      </c>
      <c r="G127">
        <v>14193876</v>
      </c>
      <c r="H127">
        <v>2020471</v>
      </c>
    </row>
    <row r="128" spans="1:8" x14ac:dyDescent="0.2">
      <c r="A128" t="s">
        <v>201</v>
      </c>
      <c r="B128" t="s">
        <v>451</v>
      </c>
      <c r="C128">
        <v>14193876</v>
      </c>
      <c r="D128">
        <v>2020471</v>
      </c>
      <c r="F128" t="s">
        <v>452</v>
      </c>
      <c r="G128">
        <v>7948955</v>
      </c>
      <c r="H128">
        <v>282</v>
      </c>
    </row>
    <row r="129" spans="1:8" x14ac:dyDescent="0.2">
      <c r="A129" t="s">
        <v>202</v>
      </c>
      <c r="B129" t="s">
        <v>452</v>
      </c>
      <c r="C129">
        <v>7948955</v>
      </c>
      <c r="D129">
        <v>282</v>
      </c>
      <c r="F129" t="s">
        <v>453</v>
      </c>
      <c r="G129">
        <v>5114182</v>
      </c>
      <c r="H129">
        <v>14661639</v>
      </c>
    </row>
    <row r="130" spans="1:8" x14ac:dyDescent="0.2">
      <c r="A130" t="s">
        <v>203</v>
      </c>
      <c r="B130" t="s">
        <v>453</v>
      </c>
      <c r="C130">
        <v>5114182</v>
      </c>
      <c r="D130">
        <v>14661639</v>
      </c>
      <c r="F130" t="s">
        <v>455</v>
      </c>
      <c r="G130">
        <v>3179186</v>
      </c>
      <c r="H130">
        <v>32386149</v>
      </c>
    </row>
    <row r="131" spans="1:8" x14ac:dyDescent="0.2">
      <c r="A131" t="s">
        <v>204</v>
      </c>
      <c r="B131" t="s">
        <v>455</v>
      </c>
      <c r="C131">
        <v>3179186</v>
      </c>
      <c r="D131">
        <v>32386149</v>
      </c>
      <c r="F131" t="s">
        <v>457</v>
      </c>
      <c r="G131">
        <v>6656235</v>
      </c>
      <c r="H131">
        <v>28147369</v>
      </c>
    </row>
    <row r="132" spans="1:8" x14ac:dyDescent="0.2">
      <c r="A132" t="s">
        <v>205</v>
      </c>
      <c r="B132" t="s">
        <v>457</v>
      </c>
      <c r="C132">
        <v>6656235</v>
      </c>
      <c r="D132">
        <v>28147369</v>
      </c>
      <c r="F132" t="s">
        <v>458</v>
      </c>
      <c r="G132">
        <v>8947292</v>
      </c>
      <c r="H132">
        <v>34458530</v>
      </c>
    </row>
    <row r="133" spans="1:8" x14ac:dyDescent="0.2">
      <c r="A133" t="s">
        <v>206</v>
      </c>
      <c r="B133" t="s">
        <v>458</v>
      </c>
      <c r="C133">
        <v>8947292</v>
      </c>
      <c r="D133">
        <v>34458530</v>
      </c>
      <c r="F133" t="s">
        <v>459</v>
      </c>
      <c r="G133">
        <v>15724427</v>
      </c>
      <c r="H133">
        <v>3770143</v>
      </c>
    </row>
    <row r="134" spans="1:8" x14ac:dyDescent="0.2">
      <c r="A134" t="s">
        <v>207</v>
      </c>
      <c r="B134" t="s">
        <v>459</v>
      </c>
      <c r="C134">
        <v>15724427</v>
      </c>
      <c r="D134">
        <v>3770143</v>
      </c>
      <c r="F134" t="s">
        <v>460</v>
      </c>
      <c r="G134">
        <v>10371485</v>
      </c>
      <c r="H134">
        <v>27186501</v>
      </c>
    </row>
    <row r="135" spans="1:8" x14ac:dyDescent="0.2">
      <c r="A135" t="s">
        <v>208</v>
      </c>
      <c r="B135" t="s">
        <v>460</v>
      </c>
      <c r="C135">
        <v>10371485</v>
      </c>
      <c r="D135">
        <v>27186501</v>
      </c>
      <c r="F135" t="s">
        <v>461</v>
      </c>
      <c r="G135">
        <v>6539061</v>
      </c>
      <c r="H135">
        <v>24771463</v>
      </c>
    </row>
    <row r="136" spans="1:8" x14ac:dyDescent="0.2">
      <c r="A136" t="s">
        <v>209</v>
      </c>
      <c r="B136" t="s">
        <v>461</v>
      </c>
      <c r="C136">
        <v>6539061</v>
      </c>
      <c r="D136">
        <v>24771463</v>
      </c>
      <c r="F136" t="s">
        <v>462</v>
      </c>
      <c r="G136">
        <v>8327786</v>
      </c>
      <c r="H136">
        <v>11146522</v>
      </c>
    </row>
    <row r="137" spans="1:8" x14ac:dyDescent="0.2">
      <c r="A137" t="s">
        <v>210</v>
      </c>
      <c r="B137" t="s">
        <v>462</v>
      </c>
      <c r="C137">
        <v>8327786</v>
      </c>
      <c r="D137">
        <v>11146522</v>
      </c>
      <c r="F137" t="s">
        <v>463</v>
      </c>
      <c r="G137">
        <v>10440543</v>
      </c>
      <c r="H137">
        <v>4390605</v>
      </c>
    </row>
    <row r="138" spans="1:8" x14ac:dyDescent="0.2">
      <c r="A138" t="s">
        <v>211</v>
      </c>
      <c r="B138" t="s">
        <v>463</v>
      </c>
      <c r="C138">
        <v>10440543</v>
      </c>
      <c r="D138">
        <v>4390605</v>
      </c>
      <c r="F138" t="s">
        <v>464</v>
      </c>
      <c r="G138">
        <v>6894385</v>
      </c>
      <c r="H138">
        <v>12821087</v>
      </c>
    </row>
    <row r="139" spans="1:8" x14ac:dyDescent="0.2">
      <c r="A139" t="s">
        <v>212</v>
      </c>
      <c r="B139" t="s">
        <v>464</v>
      </c>
      <c r="C139">
        <v>6894385</v>
      </c>
      <c r="D139">
        <v>12821087</v>
      </c>
      <c r="F139" t="s">
        <v>466</v>
      </c>
      <c r="G139">
        <v>7855098</v>
      </c>
      <c r="H139">
        <v>6680694</v>
      </c>
    </row>
    <row r="140" spans="1:8" x14ac:dyDescent="0.2">
      <c r="A140" t="s">
        <v>213</v>
      </c>
      <c r="B140" t="s">
        <v>466</v>
      </c>
      <c r="C140">
        <v>7855098</v>
      </c>
      <c r="D140">
        <v>6680694</v>
      </c>
      <c r="F140" t="s">
        <v>467</v>
      </c>
      <c r="G140">
        <v>7637758</v>
      </c>
      <c r="H140">
        <v>18799849</v>
      </c>
    </row>
    <row r="141" spans="1:8" x14ac:dyDescent="0.2">
      <c r="A141" t="s">
        <v>214</v>
      </c>
      <c r="B141" t="s">
        <v>467</v>
      </c>
      <c r="C141">
        <v>7637758</v>
      </c>
      <c r="D141">
        <v>18799849</v>
      </c>
      <c r="F141" t="s">
        <v>469</v>
      </c>
      <c r="G141">
        <v>10121241</v>
      </c>
      <c r="H141">
        <v>18134952</v>
      </c>
    </row>
    <row r="142" spans="1:8" x14ac:dyDescent="0.2">
      <c r="A142" t="s">
        <v>215</v>
      </c>
      <c r="B142" t="s">
        <v>469</v>
      </c>
      <c r="C142">
        <v>10121241</v>
      </c>
      <c r="D142">
        <v>18134952</v>
      </c>
      <c r="F142" t="s">
        <v>472</v>
      </c>
      <c r="G142">
        <v>4314025</v>
      </c>
      <c r="H142">
        <v>13592794</v>
      </c>
    </row>
    <row r="143" spans="1:8" x14ac:dyDescent="0.2">
      <c r="B143" t="s">
        <v>470</v>
      </c>
      <c r="C143">
        <v>12227253</v>
      </c>
      <c r="D143">
        <v>27086171</v>
      </c>
    </row>
    <row r="144" spans="1:8" x14ac:dyDescent="0.2">
      <c r="B144" t="s">
        <v>471</v>
      </c>
      <c r="C144">
        <v>10867933</v>
      </c>
      <c r="D144">
        <v>1839079</v>
      </c>
      <c r="F144" t="s">
        <v>473</v>
      </c>
      <c r="G144">
        <v>29638464</v>
      </c>
      <c r="H144">
        <v>9794653</v>
      </c>
    </row>
    <row r="145" spans="1:8" x14ac:dyDescent="0.2">
      <c r="A145" t="s">
        <v>230</v>
      </c>
      <c r="B145" t="s">
        <v>472</v>
      </c>
      <c r="C145">
        <v>4314025</v>
      </c>
      <c r="D145">
        <v>13592794</v>
      </c>
      <c r="F145" t="s">
        <v>474</v>
      </c>
      <c r="G145">
        <v>2677279</v>
      </c>
      <c r="H145">
        <v>2930938</v>
      </c>
    </row>
    <row r="146" spans="1:8" x14ac:dyDescent="0.2">
      <c r="A146" t="s">
        <v>216</v>
      </c>
      <c r="F146" t="s">
        <v>475</v>
      </c>
      <c r="G146">
        <v>2588567</v>
      </c>
      <c r="H146">
        <v>15478789</v>
      </c>
    </row>
    <row r="147" spans="1:8" x14ac:dyDescent="0.2">
      <c r="A147" t="s">
        <v>231</v>
      </c>
      <c r="B147" t="s">
        <v>473</v>
      </c>
      <c r="C147">
        <v>29638464</v>
      </c>
      <c r="D147">
        <v>9794653</v>
      </c>
      <c r="F147" t="s">
        <v>476</v>
      </c>
      <c r="G147">
        <v>1080357</v>
      </c>
      <c r="H147">
        <v>9105908</v>
      </c>
    </row>
    <row r="148" spans="1:8" x14ac:dyDescent="0.2">
      <c r="A148" t="s">
        <v>232</v>
      </c>
      <c r="B148" t="s">
        <v>474</v>
      </c>
      <c r="C148">
        <v>2677279</v>
      </c>
      <c r="D148">
        <v>2930938</v>
      </c>
      <c r="F148" t="s">
        <v>478</v>
      </c>
      <c r="G148">
        <v>5965210</v>
      </c>
      <c r="H148">
        <v>21750949</v>
      </c>
    </row>
    <row r="149" spans="1:8" x14ac:dyDescent="0.2">
      <c r="A149" t="s">
        <v>233</v>
      </c>
      <c r="B149" t="s">
        <v>475</v>
      </c>
      <c r="C149">
        <v>2588567</v>
      </c>
      <c r="D149">
        <v>15478789</v>
      </c>
      <c r="F149" t="s">
        <v>479</v>
      </c>
      <c r="G149">
        <v>15464171</v>
      </c>
      <c r="H149">
        <v>14108832</v>
      </c>
    </row>
    <row r="150" spans="1:8" x14ac:dyDescent="0.2">
      <c r="A150" t="s">
        <v>234</v>
      </c>
      <c r="B150" t="s">
        <v>476</v>
      </c>
      <c r="C150">
        <v>1080357</v>
      </c>
      <c r="D150">
        <v>9105908</v>
      </c>
      <c r="F150" t="s">
        <v>480</v>
      </c>
      <c r="G150">
        <v>3266774</v>
      </c>
      <c r="H150">
        <v>21759756</v>
      </c>
    </row>
    <row r="151" spans="1:8" x14ac:dyDescent="0.2">
      <c r="A151" t="s">
        <v>217</v>
      </c>
      <c r="B151" t="s">
        <v>478</v>
      </c>
      <c r="C151">
        <v>5965210</v>
      </c>
      <c r="D151">
        <v>21750949</v>
      </c>
      <c r="F151" t="s">
        <v>481</v>
      </c>
      <c r="G151">
        <v>8241371</v>
      </c>
      <c r="H151">
        <v>9978463</v>
      </c>
    </row>
    <row r="152" spans="1:8" x14ac:dyDescent="0.2">
      <c r="A152" t="s">
        <v>235</v>
      </c>
      <c r="B152" t="s">
        <v>479</v>
      </c>
      <c r="C152">
        <v>15464171</v>
      </c>
      <c r="D152">
        <v>14108832</v>
      </c>
      <c r="F152" t="s">
        <v>482</v>
      </c>
      <c r="G152">
        <v>13293499</v>
      </c>
      <c r="H152">
        <v>20055877</v>
      </c>
    </row>
    <row r="153" spans="1:8" x14ac:dyDescent="0.2">
      <c r="A153" t="s">
        <v>218</v>
      </c>
      <c r="B153" t="s">
        <v>480</v>
      </c>
      <c r="C153">
        <v>3266774</v>
      </c>
      <c r="D153">
        <v>21759756</v>
      </c>
      <c r="F153" t="s">
        <v>483</v>
      </c>
      <c r="G153">
        <v>32559363</v>
      </c>
      <c r="H153">
        <v>26090781</v>
      </c>
    </row>
    <row r="154" spans="1:8" x14ac:dyDescent="0.2">
      <c r="A154" t="s">
        <v>236</v>
      </c>
      <c r="B154" t="s">
        <v>481</v>
      </c>
      <c r="C154">
        <v>8241371</v>
      </c>
      <c r="D154">
        <v>9978463</v>
      </c>
      <c r="F154" t="s">
        <v>484</v>
      </c>
      <c r="G154">
        <v>12317892</v>
      </c>
      <c r="H154">
        <v>22193849</v>
      </c>
    </row>
    <row r="155" spans="1:8" x14ac:dyDescent="0.2">
      <c r="A155" t="s">
        <v>219</v>
      </c>
      <c r="B155" t="s">
        <v>482</v>
      </c>
      <c r="C155">
        <v>13293499</v>
      </c>
      <c r="D155">
        <v>20055877</v>
      </c>
      <c r="F155" t="s">
        <v>485</v>
      </c>
      <c r="G155">
        <v>4744198</v>
      </c>
      <c r="H155">
        <v>34220212</v>
      </c>
    </row>
    <row r="156" spans="1:8" x14ac:dyDescent="0.2">
      <c r="A156" t="s">
        <v>237</v>
      </c>
      <c r="B156" t="s">
        <v>483</v>
      </c>
      <c r="C156">
        <v>32559363</v>
      </c>
      <c r="D156">
        <v>26090781</v>
      </c>
      <c r="F156" t="s">
        <v>486</v>
      </c>
      <c r="G156">
        <v>6043970</v>
      </c>
      <c r="H156">
        <v>16192027</v>
      </c>
    </row>
    <row r="157" spans="1:8" x14ac:dyDescent="0.2">
      <c r="A157" t="s">
        <v>238</v>
      </c>
      <c r="B157" t="s">
        <v>484</v>
      </c>
      <c r="C157">
        <v>12317892</v>
      </c>
      <c r="D157">
        <v>22193849</v>
      </c>
      <c r="F157" t="s">
        <v>487</v>
      </c>
      <c r="G157">
        <v>3842269</v>
      </c>
      <c r="H157">
        <v>36698034</v>
      </c>
    </row>
    <row r="158" spans="1:8" x14ac:dyDescent="0.2">
      <c r="A158" t="s">
        <v>239</v>
      </c>
      <c r="B158" t="s">
        <v>485</v>
      </c>
      <c r="C158">
        <v>4744198</v>
      </c>
      <c r="D158">
        <v>34220212</v>
      </c>
      <c r="F158" t="s">
        <v>488</v>
      </c>
      <c r="G158">
        <v>2522633</v>
      </c>
      <c r="H158">
        <v>22453616</v>
      </c>
    </row>
    <row r="159" spans="1:8" x14ac:dyDescent="0.2">
      <c r="A159" t="s">
        <v>220</v>
      </c>
      <c r="B159" t="s">
        <v>486</v>
      </c>
      <c r="C159">
        <v>6043970</v>
      </c>
      <c r="D159">
        <v>16192027</v>
      </c>
      <c r="F159" t="s">
        <v>489</v>
      </c>
      <c r="G159">
        <v>10583733</v>
      </c>
      <c r="H159">
        <v>11562841</v>
      </c>
    </row>
    <row r="160" spans="1:8" x14ac:dyDescent="0.2">
      <c r="A160" t="s">
        <v>240</v>
      </c>
      <c r="B160" t="s">
        <v>487</v>
      </c>
      <c r="C160">
        <v>3842269</v>
      </c>
      <c r="D160">
        <v>36698034</v>
      </c>
      <c r="F160" t="s">
        <v>490</v>
      </c>
      <c r="G160">
        <v>13952665</v>
      </c>
      <c r="H160">
        <v>9179726</v>
      </c>
    </row>
    <row r="161" spans="1:8" x14ac:dyDescent="0.2">
      <c r="A161" t="s">
        <v>241</v>
      </c>
      <c r="B161" t="s">
        <v>488</v>
      </c>
      <c r="C161">
        <v>2522633</v>
      </c>
      <c r="D161">
        <v>22453616</v>
      </c>
      <c r="F161" t="s">
        <v>491</v>
      </c>
      <c r="G161">
        <v>24477470</v>
      </c>
      <c r="H161">
        <v>11890617</v>
      </c>
    </row>
    <row r="162" spans="1:8" x14ac:dyDescent="0.2">
      <c r="A162" t="s">
        <v>242</v>
      </c>
      <c r="B162" t="s">
        <v>489</v>
      </c>
      <c r="C162">
        <v>10583733</v>
      </c>
      <c r="D162">
        <v>11562841</v>
      </c>
      <c r="F162" t="s">
        <v>492</v>
      </c>
      <c r="G162">
        <v>6708783</v>
      </c>
      <c r="H162">
        <v>25679942</v>
      </c>
    </row>
    <row r="163" spans="1:8" x14ac:dyDescent="0.2">
      <c r="A163" t="s">
        <v>243</v>
      </c>
      <c r="B163" t="s">
        <v>490</v>
      </c>
      <c r="C163">
        <v>13952665</v>
      </c>
      <c r="D163">
        <v>9179726</v>
      </c>
      <c r="F163" t="s">
        <v>493</v>
      </c>
      <c r="G163">
        <v>3439721</v>
      </c>
      <c r="H163">
        <v>31263147</v>
      </c>
    </row>
    <row r="164" spans="1:8" x14ac:dyDescent="0.2">
      <c r="A164" t="s">
        <v>244</v>
      </c>
      <c r="B164" t="s">
        <v>491</v>
      </c>
      <c r="C164">
        <v>24477470</v>
      </c>
      <c r="D164">
        <v>11890617</v>
      </c>
      <c r="F164" t="s">
        <v>494</v>
      </c>
      <c r="G164">
        <v>4441950</v>
      </c>
      <c r="H164">
        <v>12503436</v>
      </c>
    </row>
    <row r="165" spans="1:8" x14ac:dyDescent="0.2">
      <c r="A165" t="s">
        <v>245</v>
      </c>
      <c r="B165" t="s">
        <v>492</v>
      </c>
      <c r="C165">
        <v>6708783</v>
      </c>
      <c r="D165">
        <v>25679942</v>
      </c>
      <c r="F165" t="s">
        <v>495</v>
      </c>
      <c r="G165">
        <v>37133921</v>
      </c>
      <c r="H165">
        <v>19030446</v>
      </c>
    </row>
    <row r="166" spans="1:8" x14ac:dyDescent="0.2">
      <c r="A166" t="s">
        <v>246</v>
      </c>
      <c r="B166" t="s">
        <v>493</v>
      </c>
      <c r="C166">
        <v>3439721</v>
      </c>
      <c r="D166">
        <v>31263147</v>
      </c>
      <c r="F166" t="s">
        <v>496</v>
      </c>
      <c r="G166">
        <v>18718704</v>
      </c>
      <c r="H166">
        <v>11501561</v>
      </c>
    </row>
    <row r="167" spans="1:8" x14ac:dyDescent="0.2">
      <c r="A167" t="s">
        <v>247</v>
      </c>
      <c r="B167" t="s">
        <v>494</v>
      </c>
      <c r="C167">
        <v>4441950</v>
      </c>
      <c r="D167">
        <v>12503436</v>
      </c>
      <c r="F167" t="s">
        <v>497</v>
      </c>
      <c r="G167">
        <v>5371946</v>
      </c>
      <c r="H167">
        <v>18606147</v>
      </c>
    </row>
    <row r="168" spans="1:8" x14ac:dyDescent="0.2">
      <c r="A168" t="s">
        <v>248</v>
      </c>
      <c r="B168" t="s">
        <v>495</v>
      </c>
      <c r="C168">
        <v>37133921</v>
      </c>
      <c r="D168">
        <v>19030446</v>
      </c>
      <c r="F168" t="s">
        <v>498</v>
      </c>
      <c r="G168">
        <v>5257196</v>
      </c>
      <c r="H168">
        <v>12468464</v>
      </c>
    </row>
    <row r="169" spans="1:8" x14ac:dyDescent="0.2">
      <c r="A169" t="s">
        <v>249</v>
      </c>
      <c r="B169" t="s">
        <v>496</v>
      </c>
      <c r="C169">
        <v>18718704</v>
      </c>
      <c r="D169">
        <v>11501561</v>
      </c>
      <c r="F169" t="s">
        <v>499</v>
      </c>
      <c r="G169">
        <v>16860027</v>
      </c>
      <c r="H169">
        <v>21394845</v>
      </c>
    </row>
    <row r="170" spans="1:8" x14ac:dyDescent="0.2">
      <c r="A170" t="s">
        <v>250</v>
      </c>
      <c r="B170" t="s">
        <v>497</v>
      </c>
      <c r="C170">
        <v>5371946</v>
      </c>
      <c r="D170">
        <v>18606147</v>
      </c>
      <c r="F170" t="s">
        <v>500</v>
      </c>
      <c r="G170">
        <v>13087627</v>
      </c>
      <c r="H170">
        <v>13812364</v>
      </c>
    </row>
    <row r="171" spans="1:8" x14ac:dyDescent="0.2">
      <c r="A171" t="s">
        <v>251</v>
      </c>
      <c r="B171" t="s">
        <v>498</v>
      </c>
      <c r="C171">
        <v>5257196</v>
      </c>
      <c r="D171">
        <v>12468464</v>
      </c>
      <c r="F171" t="s">
        <v>501</v>
      </c>
      <c r="G171">
        <v>9691065</v>
      </c>
      <c r="H171">
        <v>28303925</v>
      </c>
    </row>
    <row r="172" spans="1:8" x14ac:dyDescent="0.2">
      <c r="A172" t="s">
        <v>252</v>
      </c>
      <c r="B172" t="s">
        <v>499</v>
      </c>
      <c r="C172">
        <v>16860027</v>
      </c>
      <c r="D172">
        <v>21394845</v>
      </c>
      <c r="F172" t="s">
        <v>502</v>
      </c>
      <c r="G172">
        <v>11007016</v>
      </c>
      <c r="H172">
        <v>9726987</v>
      </c>
    </row>
    <row r="173" spans="1:8" x14ac:dyDescent="0.2">
      <c r="A173" t="s">
        <v>253</v>
      </c>
      <c r="B173" t="s">
        <v>500</v>
      </c>
      <c r="C173">
        <v>13087627</v>
      </c>
      <c r="D173">
        <v>13812364</v>
      </c>
      <c r="F173" t="s">
        <v>503</v>
      </c>
      <c r="G173">
        <v>17385737</v>
      </c>
      <c r="H173">
        <v>8689897</v>
      </c>
    </row>
    <row r="174" spans="1:8" x14ac:dyDescent="0.2">
      <c r="A174" t="s">
        <v>254</v>
      </c>
      <c r="B174" t="s">
        <v>501</v>
      </c>
      <c r="C174">
        <v>9691065</v>
      </c>
      <c r="D174">
        <v>28303925</v>
      </c>
      <c r="F174" t="s">
        <v>504</v>
      </c>
      <c r="G174">
        <v>17153996</v>
      </c>
      <c r="H174">
        <v>21974912</v>
      </c>
    </row>
    <row r="175" spans="1:8" x14ac:dyDescent="0.2">
      <c r="A175" t="s">
        <v>255</v>
      </c>
      <c r="B175" t="s">
        <v>502</v>
      </c>
      <c r="C175">
        <v>11007016</v>
      </c>
      <c r="D175">
        <v>9726987</v>
      </c>
      <c r="F175" t="s">
        <v>505</v>
      </c>
      <c r="G175">
        <v>5566398</v>
      </c>
      <c r="H175">
        <v>5913036</v>
      </c>
    </row>
    <row r="176" spans="1:8" x14ac:dyDescent="0.2">
      <c r="A176" t="s">
        <v>256</v>
      </c>
      <c r="B176" t="s">
        <v>503</v>
      </c>
      <c r="C176">
        <v>17385737</v>
      </c>
      <c r="D176">
        <v>8689897</v>
      </c>
      <c r="F176" t="s">
        <v>506</v>
      </c>
      <c r="G176">
        <v>19814690</v>
      </c>
      <c r="H176">
        <v>23931215</v>
      </c>
    </row>
    <row r="177" spans="1:8" x14ac:dyDescent="0.2">
      <c r="A177" t="s">
        <v>257</v>
      </c>
      <c r="B177" t="s">
        <v>504</v>
      </c>
      <c r="C177">
        <v>17153996</v>
      </c>
      <c r="D177">
        <v>21974912</v>
      </c>
      <c r="F177" t="s">
        <v>507</v>
      </c>
      <c r="G177">
        <v>11632350</v>
      </c>
      <c r="H177">
        <v>13700893</v>
      </c>
    </row>
    <row r="178" spans="1:8" x14ac:dyDescent="0.2">
      <c r="A178" t="s">
        <v>258</v>
      </c>
      <c r="B178" t="s">
        <v>505</v>
      </c>
      <c r="C178">
        <v>5566398</v>
      </c>
      <c r="D178">
        <v>5913036</v>
      </c>
      <c r="F178" t="s">
        <v>508</v>
      </c>
      <c r="G178">
        <v>22561719</v>
      </c>
      <c r="H178">
        <v>8936932</v>
      </c>
    </row>
    <row r="179" spans="1:8" x14ac:dyDescent="0.2">
      <c r="A179" t="s">
        <v>259</v>
      </c>
      <c r="B179" t="s">
        <v>506</v>
      </c>
      <c r="C179">
        <v>19814690</v>
      </c>
      <c r="D179">
        <v>23931215</v>
      </c>
      <c r="F179" t="s">
        <v>509</v>
      </c>
      <c r="G179">
        <v>13866249</v>
      </c>
      <c r="H179">
        <v>8082312</v>
      </c>
    </row>
    <row r="180" spans="1:8" x14ac:dyDescent="0.2">
      <c r="A180" t="s">
        <v>260</v>
      </c>
      <c r="B180" t="s">
        <v>507</v>
      </c>
      <c r="C180">
        <v>11632350</v>
      </c>
      <c r="D180">
        <v>13700893</v>
      </c>
      <c r="F180" t="s">
        <v>510</v>
      </c>
      <c r="G180">
        <v>2020471</v>
      </c>
      <c r="H180">
        <v>4487958</v>
      </c>
    </row>
    <row r="181" spans="1:8" x14ac:dyDescent="0.2">
      <c r="A181" t="s">
        <v>261</v>
      </c>
      <c r="B181" t="s">
        <v>508</v>
      </c>
      <c r="C181">
        <v>22561719</v>
      </c>
      <c r="D181">
        <v>8936932</v>
      </c>
      <c r="F181" t="s">
        <v>512</v>
      </c>
      <c r="G181">
        <v>14661639</v>
      </c>
      <c r="H181">
        <v>10514405</v>
      </c>
    </row>
    <row r="182" spans="1:8" x14ac:dyDescent="0.2">
      <c r="A182" t="s">
        <v>262</v>
      </c>
      <c r="B182" t="s">
        <v>509</v>
      </c>
      <c r="C182">
        <v>13866249</v>
      </c>
      <c r="D182">
        <v>8082312</v>
      </c>
      <c r="F182" t="s">
        <v>513</v>
      </c>
      <c r="G182">
        <v>32386149</v>
      </c>
      <c r="H182">
        <v>2912090</v>
      </c>
    </row>
    <row r="183" spans="1:8" x14ac:dyDescent="0.2">
      <c r="A183" t="s">
        <v>263</v>
      </c>
      <c r="B183" t="s">
        <v>510</v>
      </c>
      <c r="C183">
        <v>2020471</v>
      </c>
      <c r="D183">
        <v>4487958</v>
      </c>
      <c r="F183" t="s">
        <v>514</v>
      </c>
      <c r="G183">
        <v>28147369</v>
      </c>
      <c r="H183">
        <v>2894608</v>
      </c>
    </row>
    <row r="184" spans="1:8" x14ac:dyDescent="0.2">
      <c r="B184" t="s">
        <v>511</v>
      </c>
      <c r="C184">
        <v>282</v>
      </c>
      <c r="D184">
        <v>6342382</v>
      </c>
      <c r="F184" t="s">
        <v>515</v>
      </c>
      <c r="G184">
        <v>34458530</v>
      </c>
      <c r="H184">
        <v>2706311</v>
      </c>
    </row>
    <row r="185" spans="1:8" x14ac:dyDescent="0.2">
      <c r="A185" t="s">
        <v>264</v>
      </c>
      <c r="B185" t="s">
        <v>512</v>
      </c>
      <c r="C185">
        <v>14661639</v>
      </c>
      <c r="D185">
        <v>10514405</v>
      </c>
      <c r="F185" t="s">
        <v>516</v>
      </c>
      <c r="G185">
        <v>3770143</v>
      </c>
      <c r="H185">
        <v>2742648</v>
      </c>
    </row>
    <row r="186" spans="1:8" x14ac:dyDescent="0.2">
      <c r="A186" t="s">
        <v>265</v>
      </c>
      <c r="B186" t="s">
        <v>513</v>
      </c>
      <c r="C186">
        <v>32386149</v>
      </c>
      <c r="D186">
        <v>2912090</v>
      </c>
      <c r="F186" t="s">
        <v>517</v>
      </c>
      <c r="G186">
        <v>27186501</v>
      </c>
      <c r="H186">
        <v>1497100</v>
      </c>
    </row>
    <row r="187" spans="1:8" x14ac:dyDescent="0.2">
      <c r="A187" t="s">
        <v>266</v>
      </c>
      <c r="B187" t="s">
        <v>514</v>
      </c>
      <c r="C187">
        <v>28147369</v>
      </c>
      <c r="D187">
        <v>2894608</v>
      </c>
      <c r="F187" t="s">
        <v>518</v>
      </c>
      <c r="G187">
        <v>24771463</v>
      </c>
      <c r="H187">
        <v>1494228</v>
      </c>
    </row>
    <row r="188" spans="1:8" x14ac:dyDescent="0.2">
      <c r="A188" t="s">
        <v>267</v>
      </c>
      <c r="B188" t="s">
        <v>515</v>
      </c>
      <c r="C188">
        <v>34458530</v>
      </c>
      <c r="D188">
        <v>2706311</v>
      </c>
      <c r="F188" t="s">
        <v>519</v>
      </c>
      <c r="G188">
        <v>11146522</v>
      </c>
      <c r="H188">
        <v>1747129</v>
      </c>
    </row>
    <row r="189" spans="1:8" x14ac:dyDescent="0.2">
      <c r="A189" t="s">
        <v>268</v>
      </c>
      <c r="B189" t="s">
        <v>516</v>
      </c>
      <c r="C189">
        <v>3770143</v>
      </c>
      <c r="D189">
        <v>2742648</v>
      </c>
      <c r="F189" t="s">
        <v>520</v>
      </c>
      <c r="G189">
        <v>4390605</v>
      </c>
      <c r="H189">
        <v>3900271</v>
      </c>
    </row>
    <row r="190" spans="1:8" x14ac:dyDescent="0.2">
      <c r="A190" t="s">
        <v>269</v>
      </c>
      <c r="B190" t="s">
        <v>517</v>
      </c>
      <c r="C190">
        <v>27186501</v>
      </c>
      <c r="D190">
        <v>1497100</v>
      </c>
      <c r="F190" t="s">
        <v>521</v>
      </c>
      <c r="G190">
        <v>12821087</v>
      </c>
      <c r="H190">
        <v>1764602</v>
      </c>
    </row>
    <row r="191" spans="1:8" x14ac:dyDescent="0.2">
      <c r="A191" t="s">
        <v>270</v>
      </c>
      <c r="B191" t="s">
        <v>518</v>
      </c>
      <c r="C191">
        <v>24771463</v>
      </c>
      <c r="D191">
        <v>1494228</v>
      </c>
      <c r="F191" t="s">
        <v>522</v>
      </c>
      <c r="G191">
        <v>6680694</v>
      </c>
      <c r="H191">
        <v>2572424</v>
      </c>
    </row>
    <row r="192" spans="1:8" x14ac:dyDescent="0.2">
      <c r="A192" t="s">
        <v>271</v>
      </c>
      <c r="B192" t="s">
        <v>519</v>
      </c>
      <c r="C192">
        <v>11146522</v>
      </c>
      <c r="D192">
        <v>1747129</v>
      </c>
      <c r="F192" t="s">
        <v>523</v>
      </c>
      <c r="G192">
        <v>18799849</v>
      </c>
      <c r="H192">
        <v>1918568</v>
      </c>
    </row>
    <row r="193" spans="1:8" x14ac:dyDescent="0.2">
      <c r="A193" t="s">
        <v>272</v>
      </c>
      <c r="B193" t="s">
        <v>520</v>
      </c>
      <c r="C193">
        <v>4390605</v>
      </c>
      <c r="D193">
        <v>3900271</v>
      </c>
      <c r="F193" t="s">
        <v>524</v>
      </c>
      <c r="G193">
        <v>18134952</v>
      </c>
      <c r="H193">
        <v>1766247</v>
      </c>
    </row>
    <row r="194" spans="1:8" x14ac:dyDescent="0.2">
      <c r="A194" t="s">
        <v>273</v>
      </c>
      <c r="B194" t="s">
        <v>521</v>
      </c>
      <c r="C194">
        <v>12821087</v>
      </c>
      <c r="D194">
        <v>1764602</v>
      </c>
      <c r="F194" t="s">
        <v>525</v>
      </c>
      <c r="G194">
        <v>27086171</v>
      </c>
      <c r="H194">
        <v>4605275</v>
      </c>
    </row>
    <row r="195" spans="1:8" x14ac:dyDescent="0.2">
      <c r="A195" t="s">
        <v>274</v>
      </c>
      <c r="B195" t="s">
        <v>522</v>
      </c>
      <c r="C195">
        <v>6680694</v>
      </c>
      <c r="D195">
        <v>2572424</v>
      </c>
      <c r="F195" t="s">
        <v>526</v>
      </c>
      <c r="G195">
        <v>1839079</v>
      </c>
      <c r="H195">
        <v>6590404</v>
      </c>
    </row>
    <row r="196" spans="1:8" x14ac:dyDescent="0.2">
      <c r="A196" t="s">
        <v>275</v>
      </c>
      <c r="B196" t="s">
        <v>523</v>
      </c>
      <c r="C196">
        <v>18799849</v>
      </c>
      <c r="D196">
        <v>1918568</v>
      </c>
      <c r="F196" t="s">
        <v>527</v>
      </c>
      <c r="G196">
        <v>13592794</v>
      </c>
      <c r="H196">
        <v>5108498</v>
      </c>
    </row>
    <row r="197" spans="1:8" x14ac:dyDescent="0.2">
      <c r="A197" t="s">
        <v>276</v>
      </c>
      <c r="B197" t="s">
        <v>524</v>
      </c>
      <c r="C197">
        <v>18134952</v>
      </c>
      <c r="D197">
        <v>1766247</v>
      </c>
      <c r="F197" t="s">
        <v>528</v>
      </c>
      <c r="G197">
        <v>9794653</v>
      </c>
      <c r="H197">
        <v>1510649</v>
      </c>
    </row>
    <row r="198" spans="1:8" x14ac:dyDescent="0.2">
      <c r="A198" t="s">
        <v>277</v>
      </c>
      <c r="B198" t="s">
        <v>525</v>
      </c>
      <c r="C198">
        <v>27086171</v>
      </c>
      <c r="D198">
        <v>4605275</v>
      </c>
      <c r="F198" t="s">
        <v>529</v>
      </c>
      <c r="G198">
        <v>2930938</v>
      </c>
      <c r="H198">
        <v>5375558</v>
      </c>
    </row>
    <row r="199" spans="1:8" x14ac:dyDescent="0.2">
      <c r="A199" t="s">
        <v>278</v>
      </c>
      <c r="B199" t="s">
        <v>526</v>
      </c>
      <c r="C199">
        <v>1839079</v>
      </c>
      <c r="D199">
        <v>6590404</v>
      </c>
      <c r="F199" t="s">
        <v>530</v>
      </c>
      <c r="G199">
        <v>15478789</v>
      </c>
      <c r="H199">
        <v>3752311</v>
      </c>
    </row>
    <row r="200" spans="1:8" x14ac:dyDescent="0.2">
      <c r="A200" t="s">
        <v>279</v>
      </c>
      <c r="B200" t="s">
        <v>527</v>
      </c>
      <c r="C200">
        <v>13592794</v>
      </c>
      <c r="D200">
        <v>5108498</v>
      </c>
      <c r="F200" t="s">
        <v>531</v>
      </c>
      <c r="G200">
        <v>9105908</v>
      </c>
      <c r="H200">
        <v>3658873</v>
      </c>
    </row>
    <row r="201" spans="1:8" x14ac:dyDescent="0.2">
      <c r="A201" t="s">
        <v>280</v>
      </c>
      <c r="B201" t="s">
        <v>528</v>
      </c>
      <c r="C201">
        <v>9794653</v>
      </c>
      <c r="D201">
        <v>1510649</v>
      </c>
      <c r="F201" t="s">
        <v>532</v>
      </c>
      <c r="G201">
        <v>21750949</v>
      </c>
      <c r="H201">
        <v>1920493</v>
      </c>
    </row>
    <row r="202" spans="1:8" x14ac:dyDescent="0.2">
      <c r="A202" t="s">
        <v>281</v>
      </c>
      <c r="B202" t="s">
        <v>529</v>
      </c>
      <c r="C202">
        <v>2930938</v>
      </c>
      <c r="D202">
        <v>5375558</v>
      </c>
      <c r="F202" t="s">
        <v>533</v>
      </c>
      <c r="G202">
        <v>14108832</v>
      </c>
      <c r="H202">
        <v>3282361</v>
      </c>
    </row>
    <row r="203" spans="1:8" x14ac:dyDescent="0.2">
      <c r="A203" t="s">
        <v>282</v>
      </c>
      <c r="B203" t="s">
        <v>530</v>
      </c>
      <c r="C203">
        <v>15478789</v>
      </c>
      <c r="D203">
        <v>3752311</v>
      </c>
      <c r="F203" t="s">
        <v>534</v>
      </c>
      <c r="G203">
        <v>21759756</v>
      </c>
      <c r="H203">
        <v>2021293</v>
      </c>
    </row>
    <row r="204" spans="1:8" x14ac:dyDescent="0.2">
      <c r="A204" t="s">
        <v>283</v>
      </c>
      <c r="B204" t="s">
        <v>531</v>
      </c>
      <c r="C204">
        <v>9105908</v>
      </c>
      <c r="D204">
        <v>3658873</v>
      </c>
      <c r="F204" t="s">
        <v>535</v>
      </c>
      <c r="G204">
        <v>9978463</v>
      </c>
      <c r="H204">
        <v>4162250</v>
      </c>
    </row>
    <row r="205" spans="1:8" x14ac:dyDescent="0.2">
      <c r="A205" t="s">
        <v>284</v>
      </c>
      <c r="B205" t="s">
        <v>532</v>
      </c>
      <c r="C205">
        <v>21750949</v>
      </c>
      <c r="D205">
        <v>1920493</v>
      </c>
      <c r="F205" t="s">
        <v>536</v>
      </c>
      <c r="G205">
        <v>20055877</v>
      </c>
      <c r="H205">
        <v>4597676</v>
      </c>
    </row>
    <row r="206" spans="1:8" x14ac:dyDescent="0.2">
      <c r="A206" t="s">
        <v>285</v>
      </c>
      <c r="B206" t="s">
        <v>533</v>
      </c>
      <c r="C206">
        <v>14108832</v>
      </c>
      <c r="D206">
        <v>3282361</v>
      </c>
      <c r="F206" t="s">
        <v>538</v>
      </c>
      <c r="G206">
        <v>26090781</v>
      </c>
      <c r="H206">
        <v>3703186</v>
      </c>
    </row>
    <row r="207" spans="1:8" x14ac:dyDescent="0.2">
      <c r="A207" t="s">
        <v>286</v>
      </c>
      <c r="B207" t="s">
        <v>534</v>
      </c>
      <c r="C207">
        <v>21759756</v>
      </c>
      <c r="D207">
        <v>2021293</v>
      </c>
      <c r="F207" t="s">
        <v>539</v>
      </c>
      <c r="G207">
        <v>22193849</v>
      </c>
      <c r="H207">
        <v>3795717</v>
      </c>
    </row>
    <row r="208" spans="1:8" x14ac:dyDescent="0.2">
      <c r="A208" t="s">
        <v>287</v>
      </c>
      <c r="B208" t="s">
        <v>535</v>
      </c>
      <c r="C208">
        <v>9978463</v>
      </c>
      <c r="D208">
        <v>4162250</v>
      </c>
      <c r="F208" t="s">
        <v>540</v>
      </c>
      <c r="G208">
        <v>34220212</v>
      </c>
      <c r="H208">
        <v>3606452</v>
      </c>
    </row>
    <row r="209" spans="1:8" x14ac:dyDescent="0.2">
      <c r="A209" t="s">
        <v>288</v>
      </c>
      <c r="B209" t="s">
        <v>536</v>
      </c>
      <c r="C209">
        <v>20055877</v>
      </c>
      <c r="D209">
        <v>4597676</v>
      </c>
      <c r="F209" t="s">
        <v>541</v>
      </c>
      <c r="G209">
        <v>16192027</v>
      </c>
      <c r="H209">
        <v>3339316</v>
      </c>
    </row>
    <row r="210" spans="1:8" x14ac:dyDescent="0.2">
      <c r="A210" t="s">
        <v>289</v>
      </c>
      <c r="B210" t="s">
        <v>538</v>
      </c>
      <c r="C210">
        <v>26090781</v>
      </c>
      <c r="D210">
        <v>3703186</v>
      </c>
      <c r="F210" t="s">
        <v>542</v>
      </c>
      <c r="G210">
        <v>36698034</v>
      </c>
      <c r="H210">
        <v>2698605</v>
      </c>
    </row>
    <row r="211" spans="1:8" x14ac:dyDescent="0.2">
      <c r="A211" t="s">
        <v>290</v>
      </c>
      <c r="B211" t="s">
        <v>539</v>
      </c>
      <c r="C211">
        <v>22193849</v>
      </c>
      <c r="D211">
        <v>3795717</v>
      </c>
      <c r="F211" t="s">
        <v>543</v>
      </c>
      <c r="G211">
        <v>22453616</v>
      </c>
      <c r="H211">
        <v>1139691</v>
      </c>
    </row>
    <row r="212" spans="1:8" x14ac:dyDescent="0.2">
      <c r="A212" t="s">
        <v>291</v>
      </c>
      <c r="B212" t="s">
        <v>540</v>
      </c>
      <c r="C212">
        <v>34220212</v>
      </c>
      <c r="D212">
        <v>3606452</v>
      </c>
      <c r="F212" t="s">
        <v>544</v>
      </c>
      <c r="G212">
        <v>11562841</v>
      </c>
      <c r="H212">
        <v>3630358</v>
      </c>
    </row>
    <row r="213" spans="1:8" x14ac:dyDescent="0.2">
      <c r="A213" t="s">
        <v>292</v>
      </c>
      <c r="B213" t="s">
        <v>541</v>
      </c>
      <c r="C213">
        <v>16192027</v>
      </c>
      <c r="D213">
        <v>3339316</v>
      </c>
      <c r="F213" t="s">
        <v>545</v>
      </c>
      <c r="G213">
        <v>9179726</v>
      </c>
      <c r="H213">
        <v>1273986</v>
      </c>
    </row>
    <row r="214" spans="1:8" x14ac:dyDescent="0.2">
      <c r="A214" t="s">
        <v>293</v>
      </c>
      <c r="B214" t="s">
        <v>542</v>
      </c>
      <c r="C214">
        <v>36698034</v>
      </c>
      <c r="D214">
        <v>2698605</v>
      </c>
      <c r="F214" t="s">
        <v>546</v>
      </c>
      <c r="G214">
        <v>11890617</v>
      </c>
      <c r="H214">
        <v>2581208</v>
      </c>
    </row>
    <row r="215" spans="1:8" x14ac:dyDescent="0.2">
      <c r="A215" t="s">
        <v>294</v>
      </c>
      <c r="B215" t="s">
        <v>543</v>
      </c>
      <c r="C215">
        <v>22453616</v>
      </c>
      <c r="D215">
        <v>1139691</v>
      </c>
      <c r="F215" t="s">
        <v>547</v>
      </c>
      <c r="G215">
        <v>25679942</v>
      </c>
      <c r="H215">
        <v>2001764</v>
      </c>
    </row>
    <row r="216" spans="1:8" x14ac:dyDescent="0.2">
      <c r="A216" t="s">
        <v>295</v>
      </c>
      <c r="B216" t="s">
        <v>544</v>
      </c>
      <c r="C216">
        <v>11562841</v>
      </c>
      <c r="D216">
        <v>3630358</v>
      </c>
      <c r="F216" t="s">
        <v>548</v>
      </c>
      <c r="G216">
        <v>31263147</v>
      </c>
      <c r="H216">
        <v>526300</v>
      </c>
    </row>
    <row r="217" spans="1:8" x14ac:dyDescent="0.2">
      <c r="A217" t="s">
        <v>296</v>
      </c>
      <c r="B217" t="s">
        <v>545</v>
      </c>
      <c r="C217">
        <v>9179726</v>
      </c>
      <c r="D217">
        <v>1273986</v>
      </c>
      <c r="F217" t="s">
        <v>549</v>
      </c>
      <c r="G217">
        <v>12503436</v>
      </c>
      <c r="H217">
        <v>4457191</v>
      </c>
    </row>
    <row r="218" spans="1:8" x14ac:dyDescent="0.2">
      <c r="A218" t="s">
        <v>297</v>
      </c>
      <c r="B218" t="s">
        <v>546</v>
      </c>
      <c r="C218">
        <v>11890617</v>
      </c>
      <c r="D218">
        <v>2581208</v>
      </c>
      <c r="F218" t="s">
        <v>550</v>
      </c>
      <c r="G218">
        <v>19030446</v>
      </c>
      <c r="H218">
        <v>3628622</v>
      </c>
    </row>
    <row r="219" spans="1:8" x14ac:dyDescent="0.2">
      <c r="A219" t="s">
        <v>298</v>
      </c>
      <c r="B219" t="s">
        <v>547</v>
      </c>
      <c r="C219">
        <v>25679942</v>
      </c>
      <c r="D219">
        <v>2001764</v>
      </c>
      <c r="F219" t="s">
        <v>551</v>
      </c>
      <c r="G219">
        <v>11501561</v>
      </c>
      <c r="H219">
        <v>2874253</v>
      </c>
    </row>
    <row r="220" spans="1:8" x14ac:dyDescent="0.2">
      <c r="A220" t="s">
        <v>299</v>
      </c>
      <c r="B220" t="s">
        <v>548</v>
      </c>
      <c r="C220">
        <v>31263147</v>
      </c>
      <c r="D220">
        <v>526300</v>
      </c>
      <c r="F220" t="s">
        <v>552</v>
      </c>
      <c r="G220">
        <v>18606147</v>
      </c>
      <c r="H220">
        <v>2558465</v>
      </c>
    </row>
    <row r="221" spans="1:8" x14ac:dyDescent="0.2">
      <c r="A221" t="s">
        <v>300</v>
      </c>
      <c r="B221" t="s">
        <v>549</v>
      </c>
      <c r="C221">
        <v>12503436</v>
      </c>
      <c r="D221">
        <v>4457191</v>
      </c>
      <c r="F221" t="s">
        <v>553</v>
      </c>
      <c r="G221">
        <v>12468464</v>
      </c>
      <c r="H221">
        <v>9026028</v>
      </c>
    </row>
    <row r="222" spans="1:8" x14ac:dyDescent="0.2">
      <c r="A222" t="s">
        <v>301</v>
      </c>
      <c r="B222" t="s">
        <v>550</v>
      </c>
      <c r="C222">
        <v>19030446</v>
      </c>
      <c r="D222">
        <v>3628622</v>
      </c>
      <c r="F222" t="s">
        <v>554</v>
      </c>
      <c r="G222">
        <v>21394845</v>
      </c>
      <c r="H222">
        <v>4180573</v>
      </c>
    </row>
    <row r="223" spans="1:8" x14ac:dyDescent="0.2">
      <c r="A223" t="s">
        <v>302</v>
      </c>
      <c r="B223" t="s">
        <v>551</v>
      </c>
      <c r="C223">
        <v>11501561</v>
      </c>
      <c r="D223">
        <v>2874253</v>
      </c>
      <c r="F223" t="s">
        <v>555</v>
      </c>
      <c r="G223">
        <v>13812364</v>
      </c>
      <c r="H223">
        <v>8698618</v>
      </c>
    </row>
    <row r="224" spans="1:8" x14ac:dyDescent="0.2">
      <c r="A224" t="s">
        <v>303</v>
      </c>
      <c r="B224" t="s">
        <v>552</v>
      </c>
      <c r="C224">
        <v>18606147</v>
      </c>
      <c r="D224">
        <v>2558465</v>
      </c>
      <c r="F224" t="s">
        <v>556</v>
      </c>
      <c r="G224">
        <v>28303925</v>
      </c>
      <c r="H224">
        <v>5909804</v>
      </c>
    </row>
    <row r="225" spans="1:8" x14ac:dyDescent="0.2">
      <c r="A225" t="s">
        <v>304</v>
      </c>
      <c r="B225" t="s">
        <v>553</v>
      </c>
      <c r="C225">
        <v>12468464</v>
      </c>
      <c r="D225">
        <v>9026028</v>
      </c>
      <c r="F225" t="s">
        <v>557</v>
      </c>
      <c r="G225">
        <v>9726987</v>
      </c>
      <c r="H225">
        <v>9421354</v>
      </c>
    </row>
    <row r="226" spans="1:8" x14ac:dyDescent="0.2">
      <c r="A226" t="s">
        <v>305</v>
      </c>
      <c r="B226" t="s">
        <v>554</v>
      </c>
      <c r="C226">
        <v>21394845</v>
      </c>
      <c r="D226">
        <v>4180573</v>
      </c>
      <c r="F226" t="s">
        <v>558</v>
      </c>
      <c r="G226">
        <v>8689897</v>
      </c>
      <c r="H226">
        <v>11058239</v>
      </c>
    </row>
    <row r="227" spans="1:8" x14ac:dyDescent="0.2">
      <c r="A227" t="s">
        <v>306</v>
      </c>
      <c r="B227" t="s">
        <v>555</v>
      </c>
      <c r="C227">
        <v>13812364</v>
      </c>
      <c r="D227">
        <v>8698618</v>
      </c>
      <c r="F227" t="s">
        <v>559</v>
      </c>
      <c r="G227">
        <v>21974912</v>
      </c>
      <c r="H227">
        <v>5274212</v>
      </c>
    </row>
    <row r="228" spans="1:8" x14ac:dyDescent="0.2">
      <c r="A228" t="s">
        <v>307</v>
      </c>
      <c r="B228" t="s">
        <v>556</v>
      </c>
      <c r="C228">
        <v>28303925</v>
      </c>
      <c r="D228">
        <v>5909804</v>
      </c>
      <c r="F228" t="s">
        <v>560</v>
      </c>
      <c r="G228">
        <v>5913036</v>
      </c>
      <c r="H228">
        <v>9217000</v>
      </c>
    </row>
    <row r="229" spans="1:8" x14ac:dyDescent="0.2">
      <c r="A229" t="s">
        <v>308</v>
      </c>
      <c r="B229" t="s">
        <v>557</v>
      </c>
      <c r="C229">
        <v>9726987</v>
      </c>
      <c r="D229">
        <v>9421354</v>
      </c>
      <c r="F229" t="s">
        <v>561</v>
      </c>
      <c r="G229">
        <v>23931215</v>
      </c>
      <c r="H229">
        <v>2321377</v>
      </c>
    </row>
    <row r="230" spans="1:8" x14ac:dyDescent="0.2">
      <c r="A230" t="s">
        <v>309</v>
      </c>
      <c r="B230" t="s">
        <v>558</v>
      </c>
      <c r="C230">
        <v>8689897</v>
      </c>
      <c r="D230">
        <v>11058239</v>
      </c>
      <c r="F230" t="s">
        <v>562</v>
      </c>
      <c r="G230">
        <v>13700893</v>
      </c>
      <c r="H230">
        <v>8216697</v>
      </c>
    </row>
    <row r="231" spans="1:8" x14ac:dyDescent="0.2">
      <c r="A231" t="s">
        <v>310</v>
      </c>
      <c r="B231" t="s">
        <v>559</v>
      </c>
      <c r="C231">
        <v>21974912</v>
      </c>
      <c r="D231">
        <v>5274212</v>
      </c>
      <c r="F231" t="s">
        <v>563</v>
      </c>
      <c r="G231">
        <v>8936932</v>
      </c>
      <c r="H231">
        <v>15362985</v>
      </c>
    </row>
    <row r="232" spans="1:8" x14ac:dyDescent="0.2">
      <c r="A232" t="s">
        <v>311</v>
      </c>
      <c r="B232" t="s">
        <v>560</v>
      </c>
      <c r="C232">
        <v>5913036</v>
      </c>
      <c r="D232">
        <v>9217000</v>
      </c>
      <c r="F232" t="s">
        <v>564</v>
      </c>
      <c r="G232">
        <v>8082312</v>
      </c>
      <c r="H232">
        <v>8291868</v>
      </c>
    </row>
    <row r="233" spans="1:8" x14ac:dyDescent="0.2">
      <c r="A233" t="s">
        <v>312</v>
      </c>
      <c r="B233" t="s">
        <v>561</v>
      </c>
      <c r="C233">
        <v>23931215</v>
      </c>
      <c r="D233">
        <v>2321377</v>
      </c>
      <c r="F233" t="s">
        <v>565</v>
      </c>
      <c r="G233">
        <v>4487958</v>
      </c>
      <c r="H233">
        <v>8216697</v>
      </c>
    </row>
    <row r="234" spans="1:8" x14ac:dyDescent="0.2">
      <c r="A234" t="s">
        <v>313</v>
      </c>
      <c r="B234" t="s">
        <v>562</v>
      </c>
      <c r="C234">
        <v>13700893</v>
      </c>
      <c r="D234">
        <v>8216697</v>
      </c>
      <c r="F234" t="s">
        <v>566</v>
      </c>
      <c r="G234">
        <v>6342382</v>
      </c>
      <c r="H234">
        <v>15362985</v>
      </c>
    </row>
    <row r="235" spans="1:8" x14ac:dyDescent="0.2">
      <c r="A235" t="s">
        <v>314</v>
      </c>
      <c r="B235" t="s">
        <v>563</v>
      </c>
      <c r="C235">
        <v>8936932</v>
      </c>
      <c r="D235">
        <v>15362985</v>
      </c>
      <c r="F235" t="s">
        <v>567</v>
      </c>
      <c r="G235">
        <v>10514405</v>
      </c>
      <c r="H235">
        <v>8291868</v>
      </c>
    </row>
    <row r="236" spans="1:8" x14ac:dyDescent="0.2">
      <c r="A236" t="s">
        <v>315</v>
      </c>
      <c r="B236" t="s">
        <v>564</v>
      </c>
      <c r="C236">
        <v>8082312</v>
      </c>
      <c r="D236">
        <v>8291868</v>
      </c>
    </row>
    <row r="237" spans="1:8" x14ac:dyDescent="0.2">
      <c r="A237" t="s">
        <v>316</v>
      </c>
      <c r="B237" t="s">
        <v>565</v>
      </c>
      <c r="C237">
        <v>4487958</v>
      </c>
      <c r="D237">
        <v>8216697</v>
      </c>
    </row>
    <row r="238" spans="1:8" x14ac:dyDescent="0.2">
      <c r="A238" t="s">
        <v>317</v>
      </c>
      <c r="B238" t="s">
        <v>566</v>
      </c>
      <c r="C238">
        <v>6342382</v>
      </c>
      <c r="D238">
        <v>15362985</v>
      </c>
    </row>
    <row r="239" spans="1:8" x14ac:dyDescent="0.2">
      <c r="A239" t="s">
        <v>318</v>
      </c>
      <c r="B239" t="s">
        <v>567</v>
      </c>
      <c r="C239">
        <v>10514405</v>
      </c>
      <c r="D239">
        <v>8291868</v>
      </c>
    </row>
  </sheetData>
  <sortState ref="B2:C246">
    <sortCondition ref="B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9364B-3790-2D42-B9FE-87FA8858826A}">
  <dimension ref="A1:E38"/>
  <sheetViews>
    <sheetView workbookViewId="0">
      <selection activeCell="A37" activeCellId="5" sqref="A30:XFD30 A33:XFD33 A34:XFD34 A31:XFD31 A36:XFD36 A37:XFD37"/>
    </sheetView>
  </sheetViews>
  <sheetFormatPr baseColWidth="10" defaultRowHeight="16" x14ac:dyDescent="0.2"/>
  <cols>
    <col min="1" max="1" width="33.1640625" customWidth="1"/>
  </cols>
  <sheetData>
    <row r="1" spans="1:5" x14ac:dyDescent="0.2">
      <c r="A1" t="s">
        <v>348</v>
      </c>
      <c r="B1">
        <v>867969</v>
      </c>
      <c r="D1" t="s">
        <v>639</v>
      </c>
      <c r="E1">
        <v>867969</v>
      </c>
    </row>
    <row r="2" spans="1:5" x14ac:dyDescent="0.2">
      <c r="A2" t="s">
        <v>350</v>
      </c>
      <c r="B2">
        <v>670756</v>
      </c>
      <c r="D2" t="s">
        <v>641</v>
      </c>
      <c r="E2">
        <v>670756</v>
      </c>
    </row>
    <row r="3" spans="1:5" x14ac:dyDescent="0.2">
      <c r="A3" t="s">
        <v>352</v>
      </c>
      <c r="B3">
        <v>3589093</v>
      </c>
      <c r="D3" t="s">
        <v>643</v>
      </c>
      <c r="E3">
        <v>3589093</v>
      </c>
    </row>
    <row r="4" spans="1:5" x14ac:dyDescent="0.2">
      <c r="A4" t="s">
        <v>354</v>
      </c>
      <c r="B4">
        <v>3762062</v>
      </c>
      <c r="D4" t="s">
        <v>645</v>
      </c>
      <c r="E4">
        <v>3762062</v>
      </c>
    </row>
    <row r="5" spans="1:5" x14ac:dyDescent="0.2">
      <c r="A5" t="s">
        <v>356</v>
      </c>
      <c r="B5">
        <v>5016610</v>
      </c>
      <c r="D5" t="s">
        <v>647</v>
      </c>
      <c r="E5">
        <v>5016610</v>
      </c>
    </row>
    <row r="6" spans="1:5" x14ac:dyDescent="0.2">
      <c r="A6" t="s">
        <v>358</v>
      </c>
      <c r="B6">
        <v>3778686</v>
      </c>
      <c r="D6" t="s">
        <v>649</v>
      </c>
      <c r="E6">
        <v>3778686</v>
      </c>
    </row>
    <row r="7" spans="1:5" x14ac:dyDescent="0.2">
      <c r="A7" t="s">
        <v>360</v>
      </c>
      <c r="B7">
        <v>1483877</v>
      </c>
      <c r="D7" t="s">
        <v>651</v>
      </c>
      <c r="E7">
        <v>1483877</v>
      </c>
    </row>
    <row r="8" spans="1:5" x14ac:dyDescent="0.2">
      <c r="A8" t="s">
        <v>362</v>
      </c>
      <c r="B8">
        <v>549687</v>
      </c>
      <c r="D8" t="s">
        <v>653</v>
      </c>
      <c r="E8">
        <v>549687</v>
      </c>
    </row>
    <row r="9" spans="1:5" x14ac:dyDescent="0.2">
      <c r="A9" t="s">
        <v>364</v>
      </c>
      <c r="B9">
        <v>927728</v>
      </c>
      <c r="D9" t="s">
        <v>655</v>
      </c>
      <c r="E9">
        <v>927728</v>
      </c>
    </row>
    <row r="10" spans="1:5" x14ac:dyDescent="0.2">
      <c r="A10" t="s">
        <v>366</v>
      </c>
      <c r="B10">
        <v>988130</v>
      </c>
      <c r="D10" t="s">
        <v>657</v>
      </c>
      <c r="E10">
        <v>988130</v>
      </c>
    </row>
    <row r="11" spans="1:5" x14ac:dyDescent="0.2">
      <c r="A11" t="s">
        <v>368</v>
      </c>
      <c r="B11">
        <v>2938987</v>
      </c>
      <c r="D11" t="s">
        <v>659</v>
      </c>
      <c r="E11">
        <v>2938987</v>
      </c>
    </row>
    <row r="12" spans="1:5" x14ac:dyDescent="0.2">
      <c r="A12" t="s">
        <v>371</v>
      </c>
      <c r="B12">
        <v>578925</v>
      </c>
      <c r="D12" t="s">
        <v>662</v>
      </c>
      <c r="E12">
        <v>578925</v>
      </c>
    </row>
    <row r="13" spans="1:5" x14ac:dyDescent="0.2">
      <c r="A13" t="s">
        <v>375</v>
      </c>
      <c r="B13">
        <v>117528</v>
      </c>
      <c r="D13" t="s">
        <v>666</v>
      </c>
      <c r="E13">
        <v>117528</v>
      </c>
    </row>
    <row r="14" spans="1:5" x14ac:dyDescent="0.2">
      <c r="A14" t="s">
        <v>378</v>
      </c>
      <c r="B14">
        <v>650972</v>
      </c>
      <c r="D14" t="s">
        <v>669</v>
      </c>
      <c r="E14">
        <v>650972</v>
      </c>
    </row>
    <row r="15" spans="1:5" x14ac:dyDescent="0.2">
      <c r="A15" t="s">
        <v>391</v>
      </c>
      <c r="B15">
        <v>2245565</v>
      </c>
      <c r="D15" t="s">
        <v>682</v>
      </c>
      <c r="E15">
        <v>2245565</v>
      </c>
    </row>
    <row r="16" spans="1:5" x14ac:dyDescent="0.2">
      <c r="A16" t="s">
        <v>393</v>
      </c>
      <c r="B16">
        <v>1894924</v>
      </c>
      <c r="D16" t="s">
        <v>684</v>
      </c>
      <c r="E16">
        <v>1894924</v>
      </c>
    </row>
    <row r="17" spans="1:5" x14ac:dyDescent="0.2">
      <c r="A17" t="s">
        <v>395</v>
      </c>
      <c r="B17">
        <v>411004</v>
      </c>
      <c r="D17" t="s">
        <v>686</v>
      </c>
      <c r="E17">
        <v>411004</v>
      </c>
    </row>
    <row r="18" spans="1:5" x14ac:dyDescent="0.2">
      <c r="A18" t="s">
        <v>397</v>
      </c>
      <c r="B18">
        <v>1689933</v>
      </c>
      <c r="D18" t="s">
        <v>688</v>
      </c>
      <c r="E18">
        <v>1689933</v>
      </c>
    </row>
    <row r="19" spans="1:5" x14ac:dyDescent="0.2">
      <c r="A19" t="s">
        <v>400</v>
      </c>
      <c r="B19">
        <v>3081217</v>
      </c>
      <c r="D19" t="s">
        <v>691</v>
      </c>
      <c r="E19">
        <v>3081217</v>
      </c>
    </row>
    <row r="20" spans="1:5" x14ac:dyDescent="0.2">
      <c r="A20" t="s">
        <v>406</v>
      </c>
      <c r="B20">
        <v>5826318</v>
      </c>
      <c r="D20" t="s">
        <v>697</v>
      </c>
      <c r="E20">
        <v>5826318</v>
      </c>
    </row>
    <row r="21" spans="1:5" x14ac:dyDescent="0.2">
      <c r="A21" t="s">
        <v>410</v>
      </c>
      <c r="B21">
        <v>5883640</v>
      </c>
      <c r="D21" t="s">
        <v>701</v>
      </c>
      <c r="E21">
        <v>5883640</v>
      </c>
    </row>
    <row r="22" spans="1:5" x14ac:dyDescent="0.2">
      <c r="A22" t="s">
        <v>412</v>
      </c>
      <c r="B22">
        <v>1838359</v>
      </c>
      <c r="D22" t="s">
        <v>703</v>
      </c>
      <c r="E22">
        <v>1838359</v>
      </c>
    </row>
    <row r="23" spans="1:5" x14ac:dyDescent="0.2">
      <c r="A23" t="s">
        <v>417</v>
      </c>
      <c r="B23">
        <v>1260395</v>
      </c>
      <c r="D23" t="s">
        <v>708</v>
      </c>
      <c r="E23">
        <v>1260395</v>
      </c>
    </row>
    <row r="24" spans="1:5" x14ac:dyDescent="0.2">
      <c r="A24" t="s">
        <v>425</v>
      </c>
      <c r="B24">
        <v>2704230</v>
      </c>
      <c r="D24" t="s">
        <v>716</v>
      </c>
      <c r="E24">
        <v>2704230</v>
      </c>
    </row>
    <row r="25" spans="1:5" x14ac:dyDescent="0.2">
      <c r="A25" t="s">
        <v>568</v>
      </c>
      <c r="B25">
        <v>3197763</v>
      </c>
      <c r="D25" t="s">
        <v>859</v>
      </c>
      <c r="E25">
        <v>3197763</v>
      </c>
    </row>
    <row r="26" spans="1:5" x14ac:dyDescent="0.2">
      <c r="A26" t="s">
        <v>593</v>
      </c>
      <c r="B26">
        <v>3920624</v>
      </c>
      <c r="D26" t="s">
        <v>884</v>
      </c>
      <c r="E26">
        <v>3920624</v>
      </c>
    </row>
    <row r="27" spans="1:5" x14ac:dyDescent="0.2">
      <c r="A27" t="s">
        <v>597</v>
      </c>
      <c r="B27">
        <v>3509909</v>
      </c>
      <c r="D27" t="s">
        <v>888</v>
      </c>
      <c r="E27">
        <v>3509909</v>
      </c>
    </row>
    <row r="28" spans="1:5" x14ac:dyDescent="0.2">
      <c r="A28" t="s">
        <v>616</v>
      </c>
      <c r="B28">
        <v>9250331</v>
      </c>
      <c r="D28" t="s">
        <v>907</v>
      </c>
      <c r="E28">
        <v>9250331</v>
      </c>
    </row>
    <row r="29" spans="1:5" x14ac:dyDescent="0.2">
      <c r="A29" t="s">
        <v>620</v>
      </c>
      <c r="B29">
        <v>8749156</v>
      </c>
      <c r="D29" t="s">
        <v>911</v>
      </c>
      <c r="E29">
        <v>8749156</v>
      </c>
    </row>
    <row r="30" spans="1:5" x14ac:dyDescent="0.2">
      <c r="A30" t="s">
        <v>621</v>
      </c>
      <c r="B30">
        <v>8216697</v>
      </c>
      <c r="D30" t="s">
        <v>912</v>
      </c>
      <c r="E30">
        <v>8216697</v>
      </c>
    </row>
    <row r="31" spans="1:5" x14ac:dyDescent="0.2">
      <c r="A31" t="s">
        <v>622</v>
      </c>
      <c r="B31">
        <v>314191</v>
      </c>
      <c r="D31" t="s">
        <v>913</v>
      </c>
      <c r="E31">
        <v>53176</v>
      </c>
    </row>
    <row r="32" spans="1:5" x14ac:dyDescent="0.2">
      <c r="A32" t="s">
        <v>623</v>
      </c>
      <c r="B32">
        <v>15958903</v>
      </c>
      <c r="D32" t="s">
        <v>914</v>
      </c>
      <c r="E32">
        <v>15958903</v>
      </c>
    </row>
    <row r="33" spans="1:5" x14ac:dyDescent="0.2">
      <c r="A33" t="s">
        <v>624</v>
      </c>
      <c r="B33">
        <v>15362985</v>
      </c>
      <c r="D33" t="s">
        <v>915</v>
      </c>
      <c r="E33">
        <v>15362985</v>
      </c>
    </row>
    <row r="34" spans="1:5" x14ac:dyDescent="0.2">
      <c r="A34" t="s">
        <v>625</v>
      </c>
      <c r="B34">
        <v>288063</v>
      </c>
      <c r="D34" t="s">
        <v>916</v>
      </c>
      <c r="E34">
        <v>37870</v>
      </c>
    </row>
    <row r="35" spans="1:5" x14ac:dyDescent="0.2">
      <c r="A35" t="s">
        <v>626</v>
      </c>
      <c r="B35">
        <v>8528143</v>
      </c>
      <c r="D35" t="s">
        <v>917</v>
      </c>
      <c r="E35">
        <v>8528143</v>
      </c>
    </row>
    <row r="36" spans="1:5" x14ac:dyDescent="0.2">
      <c r="A36" t="s">
        <v>627</v>
      </c>
      <c r="B36">
        <v>8291868</v>
      </c>
      <c r="D36" t="s">
        <v>918</v>
      </c>
      <c r="E36">
        <v>8291868</v>
      </c>
    </row>
    <row r="37" spans="1:5" x14ac:dyDescent="0.2">
      <c r="A37" t="s">
        <v>628</v>
      </c>
      <c r="B37">
        <v>128197</v>
      </c>
      <c r="D37" t="s">
        <v>919</v>
      </c>
      <c r="E37">
        <v>22861</v>
      </c>
    </row>
    <row r="38" spans="1:5" x14ac:dyDescent="0.2">
      <c r="A38" t="s">
        <v>630</v>
      </c>
      <c r="B38">
        <v>6133777</v>
      </c>
      <c r="D38" t="s">
        <v>921</v>
      </c>
      <c r="E38">
        <v>61337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_reads</vt:lpstr>
      <vt:lpstr>Sheet2</vt:lpstr>
      <vt:lpstr>Sheet3</vt:lpstr>
      <vt:lpstr>Sheet5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uradha Ravi (QIB)</dc:creator>
  <cp:lastModifiedBy>Anuradha Ravi (QIB)</cp:lastModifiedBy>
  <dcterms:created xsi:type="dcterms:W3CDTF">2019-02-14T09:49:02Z</dcterms:created>
  <dcterms:modified xsi:type="dcterms:W3CDTF">2019-02-14T11:09:01Z</dcterms:modified>
</cp:coreProperties>
</file>